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Data Files\Draft\o86\Clathrin\"/>
    </mc:Choice>
  </mc:AlternateContent>
  <xr:revisionPtr revIDLastSave="0" documentId="8_{C5028EC2-271B-4308-BAF0-131A8C4CADB5}" xr6:coauthVersionLast="47" xr6:coauthVersionMax="47" xr10:uidLastSave="{00000000-0000-0000-0000-000000000000}"/>
  <bookViews>
    <workbookView xWindow="1792" yWindow="1657" windowWidth="27008" windowHeight="14543" xr2:uid="{00000000-000D-0000-FFFF-FFFF00000000}"/>
  </bookViews>
  <sheets>
    <sheet name="IP-MS replicate 1" sheetId="2" r:id="rId1"/>
    <sheet name="IP-MS replicate 2" sheetId="4" r:id="rId2"/>
  </sheets>
  <definedNames>
    <definedName name="_xlnm._FilterDatabase" localSheetId="0" hidden="1">'IP-MS replicate 1'!$A$1:$N$1</definedName>
    <definedName name="_xlnm._FilterDatabase" localSheetId="1" hidden="1">'IP-MS replicate 2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6" uniqueCount="638">
  <si>
    <t>Protein IDs</t>
  </si>
  <si>
    <t>Protein names</t>
  </si>
  <si>
    <t>Q-value</t>
  </si>
  <si>
    <t>Score</t>
  </si>
  <si>
    <t>Phenylalanine--tRNA ligase alpha subunit</t>
  </si>
  <si>
    <t>Farsa</t>
  </si>
  <si>
    <t>Desmoplakin</t>
  </si>
  <si>
    <t>Dsp</t>
  </si>
  <si>
    <t>Myl6</t>
  </si>
  <si>
    <t>Q8VDD5;A0A2R8VKI5;Q5SV64;Q3UH59;Q61879;A0A2R8W6V7;F2Z494;A0A2R8VHF9;E9QPE7;A0A338P6K2;O08638;Q8BXF2</t>
  </si>
  <si>
    <t>Myosin-9</t>
  </si>
  <si>
    <t>Myh9</t>
  </si>
  <si>
    <t>Q6ZWQ9;D3YV37</t>
  </si>
  <si>
    <t>Myl12a</t>
  </si>
  <si>
    <t>P84089;A0A1W2P7H9;A0A1W2P7T3;G3UW85</t>
  </si>
  <si>
    <t>Enhancer of rudimentary homolog</t>
  </si>
  <si>
    <t>Erh</t>
  </si>
  <si>
    <t>E9Q7Q3;D3Z6I8;A0A0R4J1P2;P21107;D3YVR0</t>
  </si>
  <si>
    <t>Tropomyosin alpha-3 chain</t>
  </si>
  <si>
    <t>Tpm3</t>
  </si>
  <si>
    <t>P63017;Q504P4;D3Z5E2;P17156;Q61696;P16627;P17879</t>
  </si>
  <si>
    <t>Heat shock cognate 71 kDa protein</t>
  </si>
  <si>
    <t>Hspa8</t>
  </si>
  <si>
    <t>Q7TPR4</t>
  </si>
  <si>
    <t>Alpha-actinin-1</t>
  </si>
  <si>
    <t>Actn1</t>
  </si>
  <si>
    <t>Q6IRU2;A0A571BEU1</t>
  </si>
  <si>
    <t>Tropomyosin alpha-4 chain</t>
  </si>
  <si>
    <t>Tpm4</t>
  </si>
  <si>
    <t>Actin-related protein 3</t>
  </si>
  <si>
    <t>Actr3</t>
  </si>
  <si>
    <t>P0DP28;P0DP27;P0DP26;A0A3Q4EHJ0;Q3UKW2;Q9D6P8;A0A1Y7VK66</t>
  </si>
  <si>
    <t>Calm1</t>
  </si>
  <si>
    <t>P47757;A0A0A0MQI9;F6YHZ8</t>
  </si>
  <si>
    <t>F-actin-capping protein subunit beta</t>
  </si>
  <si>
    <t>Capzb</t>
  </si>
  <si>
    <t>P61161</t>
  </si>
  <si>
    <t>Actin-related protein 2</t>
  </si>
  <si>
    <t>Actr2</t>
  </si>
  <si>
    <t>P20029</t>
  </si>
  <si>
    <t>78 kDa glucose-regulated protein</t>
  </si>
  <si>
    <t>Hspa5</t>
  </si>
  <si>
    <t>E9Q9D1;E9Q9D2;E9Q9Q7;E9Q030;E9Q9C7;E9Q9C0;E9Q9C2;E9QK41;Q8K4G5;E9Q9C1;E9Q9C4</t>
  </si>
  <si>
    <t>Actin-binding LIM protein 1</t>
  </si>
  <si>
    <t>Ablim1</t>
  </si>
  <si>
    <t>Q9CPW4;Q3UA72</t>
  </si>
  <si>
    <t>Actin-related protein 2/3 complex subunit 5</t>
  </si>
  <si>
    <t>Arpc5</t>
  </si>
  <si>
    <t>D3Z2H9;E9Q5J9</t>
  </si>
  <si>
    <t>Tpm3-rs7;Tpm3</t>
  </si>
  <si>
    <t>A0A0G2JEP4;A0A1L1SSC0;A0A1L1SVG1;A0A0R4J169;E9QN52;A0A0G2JFV5;Q91WK0;A0A1L1SQW1;A0A0G2JDR6;A0A0G2JGZ1;A0A0G2JEF6</t>
  </si>
  <si>
    <t>Leucine-rich repeat flightless-interacting protein 2</t>
  </si>
  <si>
    <t>Lrrfip2</t>
  </si>
  <si>
    <t>Q9CXW4;A2BH06</t>
  </si>
  <si>
    <t>60S ribosomal protein L11</t>
  </si>
  <si>
    <t>Rpl11</t>
  </si>
  <si>
    <t>E9Q175;E9PVU0;E9Q3L1;E9Q174;V9GXM4;V9GX76;Q64331</t>
  </si>
  <si>
    <t>Unconventional myosin-VI</t>
  </si>
  <si>
    <t>Myo6</t>
  </si>
  <si>
    <t>Q3THE2;Q9CQ19;D3Z249</t>
  </si>
  <si>
    <t>Myosin regulatory light chain 12B</t>
  </si>
  <si>
    <t>Myl12b</t>
  </si>
  <si>
    <t>P13020;A0A0J9YUQ8;A0A0J9YUJ8</t>
  </si>
  <si>
    <t>Gelsolin</t>
  </si>
  <si>
    <t>Gsn</t>
  </si>
  <si>
    <t>P97434;Q5SWZ5;F6RND9;F6S5I0;F6XZM9</t>
  </si>
  <si>
    <t>Myosin phosphatase Rho-interacting protein</t>
  </si>
  <si>
    <t>Mprip</t>
  </si>
  <si>
    <t>F6TFN2;E9PYI7;F6VG99;E9PYF4;Q3UPW3;A0A5F8MPW2;E0CZD8</t>
  </si>
  <si>
    <t>Lmo7</t>
  </si>
  <si>
    <t>A0A1L1SV25;P57780;E9Q2W9;D3Z0L8;A0A1L1SVJ6;D3Z761;Q9JI91;O88990;Q91ZE6;E9PX29</t>
  </si>
  <si>
    <t>Alpha-actinin-4</t>
  </si>
  <si>
    <t>Actn4</t>
  </si>
  <si>
    <t>A0A2I3BPY7;Q9EP71</t>
  </si>
  <si>
    <t>Ankycorbin</t>
  </si>
  <si>
    <t>Rai14</t>
  </si>
  <si>
    <t>D3YYM6;D3Z1S8;Q91V55;P97461</t>
  </si>
  <si>
    <t>40S ribosomal protein S5;40S ribosomal protein S5, N-terminally processed</t>
  </si>
  <si>
    <t>Rps5</t>
  </si>
  <si>
    <t>Q922M3;F8WGQ9;S4R2A3</t>
  </si>
  <si>
    <t>BTB/POZ domain-containing adapter for CUL3-mediated RhoA degradation protein 3</t>
  </si>
  <si>
    <t>Kctd10</t>
  </si>
  <si>
    <t>P43276</t>
  </si>
  <si>
    <t>Histone H1.5</t>
  </si>
  <si>
    <t>Hist1h1b</t>
  </si>
  <si>
    <t>Q91YN9;A0A087WNX9</t>
  </si>
  <si>
    <t>BAG family molecular chaperone regulator 2</t>
  </si>
  <si>
    <t>Bag2</t>
  </si>
  <si>
    <t>Q3UDC3;O88746;A0A1D5RM84;A0A1D5RM12;A0A1D5RL90</t>
  </si>
  <si>
    <t>Target of Myb protein 1</t>
  </si>
  <si>
    <t>Tom1</t>
  </si>
  <si>
    <t>Q9D898</t>
  </si>
  <si>
    <t>Actin-related protein 2/3 complex subunit 5-like protein</t>
  </si>
  <si>
    <t>Arpc5l</t>
  </si>
  <si>
    <t>Q6R891</t>
  </si>
  <si>
    <t>Neurabin-2</t>
  </si>
  <si>
    <t>Ppp1r9b</t>
  </si>
  <si>
    <t>O54724</t>
  </si>
  <si>
    <t>Polymerase I and transcript release factor</t>
  </si>
  <si>
    <t>Ptrf</t>
  </si>
  <si>
    <t>Q8BTS0;Q61656;S4R1I6;B1ARC0;B1ARB9;S4R1E3</t>
  </si>
  <si>
    <t>Probable ATP-dependent RNA helicase DDX5</t>
  </si>
  <si>
    <t>Ddx5</t>
  </si>
  <si>
    <t>P56480</t>
  </si>
  <si>
    <t>ATP synthase subunit beta, mitochondrial</t>
  </si>
  <si>
    <t>Atp5b</t>
  </si>
  <si>
    <t>A3KGU5;A3KGU7;E9Q447;A3KGU9;P16546;A3KGU4</t>
  </si>
  <si>
    <t>Spectrin alpha chain, non-erythrocytic 1</t>
  </si>
  <si>
    <t>Sptan1</t>
  </si>
  <si>
    <t>B2RXP1;E9QAU9;Q8BVU0;B7ZWM8;E9Q892;E9Q0H5;F6YZL6;F6Y466;F6TPH7</t>
  </si>
  <si>
    <t>Leucine-rich repeat and calponin homology domain-containing protein 3</t>
  </si>
  <si>
    <t>Lrch3</t>
  </si>
  <si>
    <t>B1AWE0;Q6PFA2;B1AWE1;B1AWD8;B1AWD9;O08585</t>
  </si>
  <si>
    <t>Clathrin light chain A</t>
  </si>
  <si>
    <t>Clta</t>
  </si>
  <si>
    <t>A0A1W2P6G5</t>
  </si>
  <si>
    <t>K3W4L0;B2RRE2;E9QAX2;Q9JMH9;E9Q405;A0A1C7ZN10;E9QA74;E9Q0K8</t>
  </si>
  <si>
    <t>Unconventional myosin-XVIIIa</t>
  </si>
  <si>
    <t>Myo18a</t>
  </si>
  <si>
    <t>Q62261;A0A0A0MQG2;E9Q397;Q3UGX2;P15508;Q68FG2</t>
  </si>
  <si>
    <t>Spectrin beta chain, non-erythrocytic 1</t>
  </si>
  <si>
    <t>Sptbn1</t>
  </si>
  <si>
    <t>Q9JJ28</t>
  </si>
  <si>
    <t>Protein flightless-1 homolog</t>
  </si>
  <si>
    <t>Flii</t>
  </si>
  <si>
    <t>ADP-ribosyl cyclase/cyclic ADP-ribose hydrolase 2</t>
  </si>
  <si>
    <t>Bst1</t>
  </si>
  <si>
    <t>P17742;A0A1L1SST0;A0A1L1SRX5;V9GXC1;V9GX31</t>
  </si>
  <si>
    <t>Peptidyl-prolyl cis-trans isomerase A;Peptidyl-prolyl cis-trans isomerase A, N-terminally processed</t>
  </si>
  <si>
    <t>Ppia</t>
  </si>
  <si>
    <t>P11499;E9Q3D6;E9Q0C3;B7ZC50</t>
  </si>
  <si>
    <t>Heat shock protein HSP 90-beta</t>
  </si>
  <si>
    <t>Hsp90ab1</t>
  </si>
  <si>
    <t>Z4YKV1;P63094;Q6R0H7;A0A571BEM2;A0A571BEI3</t>
  </si>
  <si>
    <t>Guanine nucleotide-binding protein G(s) subunit alpha isoforms short;Guanine nucleotide-binding protein G(s) subunit alpha isoforms XLas</t>
  </si>
  <si>
    <t>Gnas</t>
  </si>
  <si>
    <t>Q60598;Q921L6</t>
  </si>
  <si>
    <t>Src substrate cortactin</t>
  </si>
  <si>
    <t>Cttn</t>
  </si>
  <si>
    <t>E9Q3Z5;Q8K4L2;A0A1B0GS91;Q8K4L3;F6R6A4</t>
  </si>
  <si>
    <t>Supervillin</t>
  </si>
  <si>
    <t>Svil</t>
  </si>
  <si>
    <t>P39447;B9EHJ3;A0A0U1RPW2</t>
  </si>
  <si>
    <t>Tight junction protein ZO-1</t>
  </si>
  <si>
    <t>Tjp1</t>
  </si>
  <si>
    <t>P63038;D3Z2F2;D3Z7J9</t>
  </si>
  <si>
    <t>60 kDa heat shock protein, mitochondrial</t>
  </si>
  <si>
    <t>Hspd1</t>
  </si>
  <si>
    <t>P47963</t>
  </si>
  <si>
    <t>60S ribosomal protein L13</t>
  </si>
  <si>
    <t>Rpl13</t>
  </si>
  <si>
    <t>H7BXC3;P17751</t>
  </si>
  <si>
    <t>Triosephosphate isomerase</t>
  </si>
  <si>
    <t>Tpi1</t>
  </si>
  <si>
    <t>Q91YR1</t>
  </si>
  <si>
    <t>Twinfilin-1</t>
  </si>
  <si>
    <t>Twf1</t>
  </si>
  <si>
    <t>Q60854;F8WIV2;E9Q5Q5;E9PZQ9;E9Q4R2;E9PYY0;E9Q3Y1;E9Q6X2;E9Q108;E9Q0P9;K7E6F1</t>
  </si>
  <si>
    <t>Serpin B6</t>
  </si>
  <si>
    <t>Serpinb6;Serpinb6a</t>
  </si>
  <si>
    <t>P07356;B0V2N8;B0V2N7;B0V2N5</t>
  </si>
  <si>
    <t>Annexin A2;Annexin</t>
  </si>
  <si>
    <t>Anxa2</t>
  </si>
  <si>
    <t>Histone H1.2</t>
  </si>
  <si>
    <t>Hist1h1c</t>
  </si>
  <si>
    <t>Q8BGS1;A0A087WP93</t>
  </si>
  <si>
    <t>Band 4.1-like protein 5</t>
  </si>
  <si>
    <t>Epb41l5</t>
  </si>
  <si>
    <t>A2AMW0;F7CAZ6</t>
  </si>
  <si>
    <t>Q9DC51</t>
  </si>
  <si>
    <t>Guanine nucleotide-binding protein G(k) subunit alpha</t>
  </si>
  <si>
    <t>Gnai3</t>
  </si>
  <si>
    <t>G5E8W8;A2BI37;Q62394;B1AXE7</t>
  </si>
  <si>
    <t>Zinc finger protein 185</t>
  </si>
  <si>
    <t>Zfp185;Znf185</t>
  </si>
  <si>
    <t>A0A0R4J0S1;Q91W92</t>
  </si>
  <si>
    <t>Cdc42 effector protein 1</t>
  </si>
  <si>
    <t>Cdc42ep1</t>
  </si>
  <si>
    <t>G5E8C6;G5E8H0;Q91YD6;D3Z669;D3YWZ2</t>
  </si>
  <si>
    <t>Villin-like protein</t>
  </si>
  <si>
    <t>Vill</t>
  </si>
  <si>
    <t>P21956</t>
  </si>
  <si>
    <t>Lactadherin</t>
  </si>
  <si>
    <t>Mfge8</t>
  </si>
  <si>
    <t>Q925B0</t>
  </si>
  <si>
    <t>PRKC apoptosis WT1 regulator protein</t>
  </si>
  <si>
    <t>Pawr</t>
  </si>
  <si>
    <t>P62806</t>
  </si>
  <si>
    <t>Histone H4</t>
  </si>
  <si>
    <t>Hist1h4a</t>
  </si>
  <si>
    <t>Q8C2Q8;Q91VR2;A2AKU9;A2AKV1;A2AKV2;A2AKV3</t>
  </si>
  <si>
    <t>ATP synthase subunit gamma;ATP synthase subunit gamma, mitochondrial</t>
  </si>
  <si>
    <t>Atp5c1</t>
  </si>
  <si>
    <t>Q6URW6;K3W4R2;A0A140LI60</t>
  </si>
  <si>
    <t>Myosin-14</t>
  </si>
  <si>
    <t>Myh14</t>
  </si>
  <si>
    <t>TOM1-like protein 2</t>
  </si>
  <si>
    <t>Tom1l2</t>
  </si>
  <si>
    <t>A0A1B0GR85;A0A1D5RLN6;Q8BRV5</t>
  </si>
  <si>
    <t>2900026A02Rik</t>
  </si>
  <si>
    <t>E9PUV9;P58660</t>
  </si>
  <si>
    <t>Caspase recruitment domain-containing protein 10</t>
  </si>
  <si>
    <t>Card10</t>
  </si>
  <si>
    <t>Q8K2Q9</t>
  </si>
  <si>
    <t>Shootin-1</t>
  </si>
  <si>
    <t>Kiaa1598</t>
  </si>
  <si>
    <t>P17182;B0QZL1;Q6PHC1;A0A0N4SUI6;B1ARR6;Q5SX61;Q5SX60;B1ARR7;D3YVD3;D3Z2S4;Q5SX59;D3Z6E4;A0A0N4SUX5;P21550;P17183</t>
  </si>
  <si>
    <t>Alpha-enolase;Enolase</t>
  </si>
  <si>
    <t>Eno1</t>
  </si>
  <si>
    <t>A0A2U3TZ82;Q99KW3;J9JI90;A0A2R8VI29;G5E8W1</t>
  </si>
  <si>
    <t>TRIO and F-actin-binding protein</t>
  </si>
  <si>
    <t>Triobp</t>
  </si>
  <si>
    <t>Thyroid hormone receptor-associated protein 3</t>
  </si>
  <si>
    <t>Thrap3</t>
  </si>
  <si>
    <t>A2AI08</t>
  </si>
  <si>
    <t>Taperin</t>
  </si>
  <si>
    <t>Tprn</t>
  </si>
  <si>
    <t>P14869;S4R1N1</t>
  </si>
  <si>
    <t>60S acidic ribosomal protein P0</t>
  </si>
  <si>
    <t>Rplp0</t>
  </si>
  <si>
    <t>P58252</t>
  </si>
  <si>
    <t>Elongation factor 2</t>
  </si>
  <si>
    <t>Eef2</t>
  </si>
  <si>
    <t>A0A0A0MQA5;P68368;Q9JJZ2;A0A087WRB4;A0A087WQS4;A0A087WSB0;A0A087WSL5;Q3UX10</t>
  </si>
  <si>
    <t>Tubulin alpha-4A chain;Tubulin alpha-8 chain</t>
  </si>
  <si>
    <t>Tuba4a;Tuba8</t>
  </si>
  <si>
    <t>P09411;S4R2M7</t>
  </si>
  <si>
    <t>Phosphoglycerate kinase 1;Phosphoglycerate kinase</t>
  </si>
  <si>
    <t>Pgk1</t>
  </si>
  <si>
    <t>Q9DBJ1;O70250</t>
  </si>
  <si>
    <t>Phosphoglycerate mutase 1;Phosphoglycerate mutase 2</t>
  </si>
  <si>
    <t>Pgam1;Pgam2</t>
  </si>
  <si>
    <t>Q3U4F0;Q91V61;A0A494BB84;Q99JR1</t>
  </si>
  <si>
    <t>Sideroflexin-3</t>
  </si>
  <si>
    <t>Sfxn3</t>
  </si>
  <si>
    <t>Q9CWF2;Q7TMM9</t>
  </si>
  <si>
    <t>Tubulin beta-2B chain;Tubulin beta-2A chain</t>
  </si>
  <si>
    <t>Tubb2b;Tubb2a</t>
  </si>
  <si>
    <t>Q3ULD5;Q6PD20</t>
  </si>
  <si>
    <t>Methylcrotonoyl-CoA carboxylase beta chain, mitochondrial</t>
  </si>
  <si>
    <t>Mccc2</t>
  </si>
  <si>
    <t>Q8BH59</t>
  </si>
  <si>
    <t>Calcium-binding mitochondrial carrier protein Aralar1</t>
  </si>
  <si>
    <t>Slc25a12</t>
  </si>
  <si>
    <t>Q8VCQ8;S4R1T7;D3Z6I7;E9Q0M9;E9QA16;E9QA15</t>
  </si>
  <si>
    <t>Cald1</t>
  </si>
  <si>
    <t>P29341;Q9D4E6;A0A2I3BR37;V9GXG3;Q91YZ8;Q62029;A3KFU5;A3KFU8;Q6PHQ9</t>
  </si>
  <si>
    <t>Polyadenylate-binding protein 1;Polyadenylate-binding protein</t>
  </si>
  <si>
    <t>Pabpc1;Pabpc6</t>
  </si>
  <si>
    <t>O88569;A0A0N4SUM2</t>
  </si>
  <si>
    <t>Heterogeneous nuclear ribonucleoproteins A2/B1</t>
  </si>
  <si>
    <t>Hnrnpa2b1</t>
  </si>
  <si>
    <t>Q8BFR5;A0A0U1RNQ6;A0A0U1RPC4</t>
  </si>
  <si>
    <t>Elongation factor Tu, mitochondrial</t>
  </si>
  <si>
    <t>Tufm</t>
  </si>
  <si>
    <t>Q80U72;Q80VQ1</t>
  </si>
  <si>
    <t>Protein scribble homolog</t>
  </si>
  <si>
    <t>Scrib</t>
  </si>
  <si>
    <t>H7BWY4;E9Q9H0;Q811D0;D3Z3B8;F6UDT8;S4R2T8;D3YUZ8;E9Q2L2;A0A571BEK3;A0A571BEZ4;A0A338P6J0;Q91XM9</t>
  </si>
  <si>
    <t>Disks large homolog 1</t>
  </si>
  <si>
    <t>Dlg1</t>
  </si>
  <si>
    <t>A0A0R4J0J8;Q2KN98</t>
  </si>
  <si>
    <t>Cytospin-A</t>
  </si>
  <si>
    <t>Specc1l</t>
  </si>
  <si>
    <t>P18872;D3Z2M7;F7BLT7</t>
  </si>
  <si>
    <t>Guanine nucleotide-binding protein G(o) subunit alpha</t>
  </si>
  <si>
    <t>Gnao1</t>
  </si>
  <si>
    <t>E9Q133;P80318;F6Q609;Q3U0I3</t>
  </si>
  <si>
    <t>T-complex protein 1 subunit gamma</t>
  </si>
  <si>
    <t>Cct3</t>
  </si>
  <si>
    <t>P62754</t>
  </si>
  <si>
    <t>40S ribosomal protein S6</t>
  </si>
  <si>
    <t>Rps6</t>
  </si>
  <si>
    <t>Q99KJ8</t>
  </si>
  <si>
    <t>Dynactin subunit 2</t>
  </si>
  <si>
    <t>Dctn2</t>
  </si>
  <si>
    <t>E0CXB2;E9QKZ2;Q91YE6;E0CY46</t>
  </si>
  <si>
    <t>Importin-9</t>
  </si>
  <si>
    <t>Ipo9</t>
  </si>
  <si>
    <t>Q5SXR6;Q68FD5</t>
  </si>
  <si>
    <t>Clathrin heavy chain;Clathrin heavy chain 1</t>
  </si>
  <si>
    <t>Cltc</t>
  </si>
  <si>
    <t>Lrrfip1</t>
  </si>
  <si>
    <t>O55111;Q8VCE3;Q811I1</t>
  </si>
  <si>
    <t>Desmoglein-2</t>
  </si>
  <si>
    <t>Dsg2</t>
  </si>
  <si>
    <t>Prohibitin-2</t>
  </si>
  <si>
    <t>Phb2</t>
  </si>
  <si>
    <t>Q8VEK3</t>
  </si>
  <si>
    <t>Heterogeneous nuclear ribonucleoprotein U</t>
  </si>
  <si>
    <t>Hnrnpu</t>
  </si>
  <si>
    <t>A0A0U1RNK7;E9PX48;A2A9M5;A2A9M4;Q8R1A4;A0A0U1RPH6;A0A0U1RNY4</t>
  </si>
  <si>
    <t>Dedicator of cytokinesis protein 7</t>
  </si>
  <si>
    <t>Dock7</t>
  </si>
  <si>
    <t>Q62318</t>
  </si>
  <si>
    <t>Transcription intermediary factor 1-beta</t>
  </si>
  <si>
    <t>Trim28</t>
  </si>
  <si>
    <t>Q99MR8;A0A0G2JF64</t>
  </si>
  <si>
    <t>Methylcrotonoyl-CoA carboxylase subunit alpha, mitochondrial</t>
  </si>
  <si>
    <t>Mccc1</t>
  </si>
  <si>
    <t>F8WGM5;Q64324</t>
  </si>
  <si>
    <t>Syntaxin-binding protein 2</t>
  </si>
  <si>
    <t>Stxbp2</t>
  </si>
  <si>
    <t>B7FAV1;B7FAU9;Q8BTM8;F6XC15;Q8VHX6</t>
  </si>
  <si>
    <t>Filamin-A</t>
  </si>
  <si>
    <t>Flna</t>
  </si>
  <si>
    <t>P80316;E0CZA1</t>
  </si>
  <si>
    <t>T-complex protein 1 subunit epsilon</t>
  </si>
  <si>
    <t>Cct5</t>
  </si>
  <si>
    <t>Plcd3</t>
  </si>
  <si>
    <t>D3YZ62;D3Z4J3;Q99104;F6TDE5;F6Z2S4;B8JK05</t>
  </si>
  <si>
    <t>Unconventional myosin-Va</t>
  </si>
  <si>
    <t>Myo5a</t>
  </si>
  <si>
    <t>P62334</t>
  </si>
  <si>
    <t>26S protease regulatory subunit 10B</t>
  </si>
  <si>
    <t>Psmc6</t>
  </si>
  <si>
    <t>Q99LF4</t>
  </si>
  <si>
    <t>tRNA-splicing ligase RtcB homolog</t>
  </si>
  <si>
    <t>Rtcb</t>
  </si>
  <si>
    <t>Guanine nucleotide-binding protein G(q) subunit alpha</t>
  </si>
  <si>
    <t>Gnaq</t>
  </si>
  <si>
    <t>G3X9J0;S4R2N4;S4R1S0</t>
  </si>
  <si>
    <t>Sipa1l3</t>
  </si>
  <si>
    <t>P17427;P17426</t>
  </si>
  <si>
    <t>AP-2 complex subunit alpha-2</t>
  </si>
  <si>
    <t>Ap2a2</t>
  </si>
  <si>
    <t>Q9CZD3</t>
  </si>
  <si>
    <t>Glycine--tRNA ligase</t>
  </si>
  <si>
    <t>Gars</t>
  </si>
  <si>
    <t>P50516</t>
  </si>
  <si>
    <t>V-type proton ATPase catalytic subunit A</t>
  </si>
  <si>
    <t>Atp6v1a</t>
  </si>
  <si>
    <t>Q01853</t>
  </si>
  <si>
    <t>Transitional endoplasmic reticulum ATPase</t>
  </si>
  <si>
    <t>Vcp</t>
  </si>
  <si>
    <t>Catenin alpha-1</t>
  </si>
  <si>
    <t>Ctnna1</t>
  </si>
  <si>
    <t>RuvB-like 2</t>
  </si>
  <si>
    <t>Ruvbl2</t>
  </si>
  <si>
    <t>Ubiquitin-like modifier-activating enzyme 1</t>
  </si>
  <si>
    <t>Uba1</t>
  </si>
  <si>
    <t>A2AQR0;Q64521</t>
  </si>
  <si>
    <t>Glycerol-3-phosphate dehydrogenase;Glycerol-3-phosphate dehydrogenase, mitochondrial</t>
  </si>
  <si>
    <t>Gpd2</t>
  </si>
  <si>
    <t>Fragile X mental retardation protein 1 homolog</t>
  </si>
  <si>
    <t>Fmr1</t>
  </si>
  <si>
    <t>Q8VDM4</t>
  </si>
  <si>
    <t>26S proteasome non-ATPase regulatory subunit 2</t>
  </si>
  <si>
    <t>Psmd2</t>
  </si>
  <si>
    <t>Q8BGQ7</t>
  </si>
  <si>
    <t>Alanine--tRNA ligase, cytoplasmic</t>
  </si>
  <si>
    <t>Aars</t>
  </si>
  <si>
    <t>Myoferlin</t>
  </si>
  <si>
    <t>Myof</t>
  </si>
  <si>
    <t>NA</t>
  </si>
  <si>
    <t>ND</t>
  </si>
  <si>
    <t>Unique peptides CTR</t>
  </si>
  <si>
    <t xml:space="preserve">Unique peptides IP-FACI </t>
  </si>
  <si>
    <t>MS/MS count CTR</t>
  </si>
  <si>
    <t>MS/MS count IP FACI</t>
  </si>
  <si>
    <t>iBAQ CTR (Log2)</t>
  </si>
  <si>
    <t>iBAQ IP-FACI (Log2)</t>
  </si>
  <si>
    <t>iBAQ Fold Change (Log2)</t>
  </si>
  <si>
    <t>Mol. weight (kDa)</t>
  </si>
  <si>
    <t>Q8VC23 </t>
  </si>
  <si>
    <t>Uncharacterized protein C11orf86 homolog</t>
  </si>
  <si>
    <t>2010003K11Rik (FACI)</t>
  </si>
  <si>
    <t>Mol. weight [kDa]</t>
  </si>
  <si>
    <t>60S ribosomal protein L35</t>
  </si>
  <si>
    <t>Rpl35</t>
  </si>
  <si>
    <t>Q6ZWV7</t>
  </si>
  <si>
    <t>60S ribosomal protein L18</t>
  </si>
  <si>
    <t>Rpl18</t>
  </si>
  <si>
    <t>A0A1B0GSF7;A0A1B0GSS8;A0A1B0GQU8;P35980;A0A1B0GS28</t>
  </si>
  <si>
    <t>Leucine-rich repeat and calponin homology domain-containing protein 4</t>
  </si>
  <si>
    <t>Lrch4</t>
  </si>
  <si>
    <t>H3BLB4;H3BJU9;H3BLL3;Q921G6</t>
  </si>
  <si>
    <t>2210011C24Rik</t>
  </si>
  <si>
    <t>A0A087WQ89;A0A087WQV6;A0A087WQC3;F6WBA1;A0A087WR51</t>
  </si>
  <si>
    <t>60S ribosomal protein L14</t>
  </si>
  <si>
    <t>Rpl14</t>
  </si>
  <si>
    <t>Q9CR57</t>
  </si>
  <si>
    <t>Protein S100-A11</t>
  </si>
  <si>
    <t>S100a11</t>
  </si>
  <si>
    <t>P50543</t>
  </si>
  <si>
    <t>Membrane-associated progesterone receptor component 1</t>
  </si>
  <si>
    <t>Pgrmc1</t>
  </si>
  <si>
    <t>O55022</t>
  </si>
  <si>
    <t>60S ribosomal protein L10;60S ribosomal protein L10-like</t>
  </si>
  <si>
    <t>Rpl10;Rpl10l</t>
  </si>
  <si>
    <t>I7HLV2;Q6ZWV3;A0A1B0GXC3;P86048</t>
  </si>
  <si>
    <t>60S ribosomal protein L15</t>
  </si>
  <si>
    <t>Rpl15</t>
  </si>
  <si>
    <t>Q9CZM2;B8JKK2</t>
  </si>
  <si>
    <t>Ubiquitin thioesterase OTUB1</t>
  </si>
  <si>
    <t>Otub1</t>
  </si>
  <si>
    <t>Q7TQI3;D3YWF6;D3Z7K0</t>
  </si>
  <si>
    <t>Protein mago nashi homolog 2;Protein mago nashi homolog</t>
  </si>
  <si>
    <t>Magohb;Magoh</t>
  </si>
  <si>
    <t>A0A023T778;Q9CQL1;P61327</t>
  </si>
  <si>
    <t>cAMP-dependent protein kinase type I-alpha regulatory subunit;cAMP-dependent protein kinase type I-alpha regulatory subunit, N-terminally processed</t>
  </si>
  <si>
    <t>Prkar1a</t>
  </si>
  <si>
    <t>Q9DBC7</t>
  </si>
  <si>
    <t>1-phosphatidylinositol 4,5-bisphosphate phosphodiesterase delta-3;Phosphoinositide phospholipase C</t>
  </si>
  <si>
    <t>Q8K2J0;F7AAE0</t>
  </si>
  <si>
    <t>Stonin-2</t>
  </si>
  <si>
    <t>Ston2</t>
  </si>
  <si>
    <t>E9PXP7;Q8BZ60</t>
  </si>
  <si>
    <t>Isocitrate dehydrogenase [NADP] cytoplasmic</t>
  </si>
  <si>
    <t>Idh1</t>
  </si>
  <si>
    <t>O88844;A0A087WPT4;A0A087WRS9</t>
  </si>
  <si>
    <t>Multivesicular body subunit 12A</t>
  </si>
  <si>
    <t>Mvb12a</t>
  </si>
  <si>
    <t>Q78HU3</t>
  </si>
  <si>
    <t>Glucose-6-phosphate isomerase</t>
  </si>
  <si>
    <t>Gpi</t>
  </si>
  <si>
    <t>A0A0U1RP97;P06745;A0A0U1RQ72;A0A0U1RQ18</t>
  </si>
  <si>
    <t>14-3-3 protein gamma;14-3-3 protein gamma, N-terminally processed</t>
  </si>
  <si>
    <t>Ywhag</t>
  </si>
  <si>
    <t>P61982;A2A5N1</t>
  </si>
  <si>
    <t>Programmed cell death 6-interacting protein</t>
  </si>
  <si>
    <t>Pdcd6ip</t>
  </si>
  <si>
    <t>Q9WU78</t>
  </si>
  <si>
    <t>Heat shock protein HSP 90-alpha</t>
  </si>
  <si>
    <t>Hsp90aa1</t>
  </si>
  <si>
    <t>P07901</t>
  </si>
  <si>
    <t>Peroxiredoxin-6</t>
  </si>
  <si>
    <t>Prdx6</t>
  </si>
  <si>
    <t>O08709;Q6GT24;D3Z0Y2</t>
  </si>
  <si>
    <t>Septin-2</t>
  </si>
  <si>
    <t>E9Q3V6;P42208</t>
  </si>
  <si>
    <t>Radixin</t>
  </si>
  <si>
    <t>Rdx</t>
  </si>
  <si>
    <t>P26043;A0A5F8MPB9;Q7TSG6</t>
  </si>
  <si>
    <t>Sf3b2</t>
  </si>
  <si>
    <t>Q3UJB0;A0A494B9S9</t>
  </si>
  <si>
    <t>Q9WTM5;A0A1B0GSR4;A0A1B0GRW3;A0A1B0GT54</t>
  </si>
  <si>
    <t>SH3 domain-containing protein 19</t>
  </si>
  <si>
    <t>Sh3d19</t>
  </si>
  <si>
    <t>A0A571BET4;A0A571BGG1;A0A571BEF4;Q91X43</t>
  </si>
  <si>
    <t>Plastin-3</t>
  </si>
  <si>
    <t>Pls3</t>
  </si>
  <si>
    <t>A0A1C7CYV0;B1AX58;Q99K51</t>
  </si>
  <si>
    <t>Nuclear distribution protein nudE homolog 1;Nuclear distribution protein nudE-like 1</t>
  </si>
  <si>
    <t>Nde1;Ndel1</t>
  </si>
  <si>
    <t>F6Q325;Q9CZA6;Q9ERR1</t>
  </si>
  <si>
    <t>Calcium/calmodulin-dependent protein kinase type II subunit delta</t>
  </si>
  <si>
    <t>Camk2d</t>
  </si>
  <si>
    <t>E9Q1V9;E9Q1W0;E9Q1T1;A0A0G2JGS4;Q6PHZ2;E9QAJ4;D6RDQ8;E9PXV3;F6RWZ9;Q8CCM0</t>
  </si>
  <si>
    <t>Cytochrome b-c1 complex subunit 1, mitochondrial</t>
  </si>
  <si>
    <t>Uqcrc1</t>
  </si>
  <si>
    <t>Q9CZ13;A0A0A6YW82</t>
  </si>
  <si>
    <t>Ladinin-1</t>
  </si>
  <si>
    <t>Lad1</t>
  </si>
  <si>
    <t>P57016</t>
  </si>
  <si>
    <t>Serine/threonine-protein phosphatase 2A 55 kDa regulatory subunit B;Serine/threonine-protein phosphatase 2A 55 kDa regulatory subunit B alpha isoform;Serine/threonine-protein phosphatase 2A 55 kDa regulatory subunit B delta isoform</t>
  </si>
  <si>
    <t>Ppp2r2a;Ppp2r2d</t>
  </si>
  <si>
    <t>Q9CWU3;Q6P1F6;F6RV17;Q925E7</t>
  </si>
  <si>
    <t>Acid ceramidase;Acid ceramidase subunit alpha;Acid ceramidase subunit beta</t>
  </si>
  <si>
    <t>Asah1</t>
  </si>
  <si>
    <t>Q9WV54</t>
  </si>
  <si>
    <t>Ras GTPase-activating protein 3</t>
  </si>
  <si>
    <t>Rasa3</t>
  </si>
  <si>
    <t>Q60790;D6RFE0</t>
  </si>
  <si>
    <t>ATP-citrate synthase</t>
  </si>
  <si>
    <t>Acly</t>
  </si>
  <si>
    <t>Q91V92;Q3V117;Q3TS02</t>
  </si>
  <si>
    <t>Sciellin</t>
  </si>
  <si>
    <t>Scel</t>
  </si>
  <si>
    <t>Q14DQ7;Q9EQG3</t>
  </si>
  <si>
    <t>Brain-specific angiogenesis inhibitor 1-associated protein 2-like protein 1</t>
  </si>
  <si>
    <t>Baiap2l1</t>
  </si>
  <si>
    <t>Q9DBJ3</t>
  </si>
  <si>
    <t>Niban-like protein 1</t>
  </si>
  <si>
    <t>Fam129b</t>
  </si>
  <si>
    <t>Q8R1F1;A2ARS6</t>
  </si>
  <si>
    <t>Leucine zipper protein 1</t>
  </si>
  <si>
    <t>Luzp1</t>
  </si>
  <si>
    <t>Q8R4U7;E9Q9L3</t>
  </si>
  <si>
    <t>Myb-binding protein 1A</t>
  </si>
  <si>
    <t>Mybbp1a</t>
  </si>
  <si>
    <t>Q7TPV4</t>
  </si>
  <si>
    <t>Lysosomal alpha-glucosidase</t>
  </si>
  <si>
    <t>Gaa</t>
  </si>
  <si>
    <t>P70699;F6R5R5</t>
  </si>
  <si>
    <t>Protein LAP2</t>
  </si>
  <si>
    <t>Erbb2ip</t>
  </si>
  <si>
    <t>B2RUJ2;B7ZNX6;Q80TH2</t>
  </si>
  <si>
    <t>26S proteasome non-ATPase regulatory subunit 1</t>
  </si>
  <si>
    <t>Psmd1</t>
  </si>
  <si>
    <t>Q3TXS7;D6RGR5</t>
  </si>
  <si>
    <t>E9PZW0;E9Q557</t>
  </si>
  <si>
    <t>Periplakin</t>
  </si>
  <si>
    <t>Ppl</t>
  </si>
  <si>
    <t>G5E898;Q9R269</t>
  </si>
  <si>
    <t>Cytoplasmic dynein 1 heavy chain 1</t>
  </si>
  <si>
    <t>Dync1h1</t>
  </si>
  <si>
    <t>Q9JHU4</t>
  </si>
  <si>
    <t>Q99JY9;A0A087WRA1;A0A087WQ14;A0A087WP86;A0A087WS98;Q641P0;A0A087WPR6;A0A087WQ83</t>
  </si>
  <si>
    <t>Q569Z6;Q8BZN7;F6YSQ2;F7AB07;F6YH92</t>
  </si>
  <si>
    <t>P13020;A0A0J9YUQ8;A6PWS5</t>
  </si>
  <si>
    <t>Taf15</t>
  </si>
  <si>
    <t>Q8BQ46;F6QCI0</t>
  </si>
  <si>
    <t>Q6URW6;K3W4R2;A0A140LI60;A0A140LHX1</t>
  </si>
  <si>
    <t>Q64277;A0A0R4J190</t>
  </si>
  <si>
    <t>Q3UDC3;O88746;A0A1D5RM84;A0A1D5RM12;A0A1D5RL90;A0A1D5RM45</t>
  </si>
  <si>
    <t>RNA-binding protein FUS</t>
  </si>
  <si>
    <t>Fus</t>
  </si>
  <si>
    <t>G3UXT7;Q8CFQ9;P56959</t>
  </si>
  <si>
    <t>Q91YN9</t>
  </si>
  <si>
    <t>Q60854;F8WIV2;E9Q108;E9Q0P9;K7E6F1;E9PYY0;E9Q3Y1;E9Q6X2;E9Q5Q5;E9PZQ9;E9Q4R2</t>
  </si>
  <si>
    <t>60S ribosomal protein L4</t>
  </si>
  <si>
    <t>Rpl4</t>
  </si>
  <si>
    <t>Q9D8E6</t>
  </si>
  <si>
    <t>60S ribosomal protein L17</t>
  </si>
  <si>
    <t>Rpl17</t>
  </si>
  <si>
    <t>Q6ZWZ7;Q9CPR4</t>
  </si>
  <si>
    <t>40S ribosomal protein S8</t>
  </si>
  <si>
    <t>Rps8</t>
  </si>
  <si>
    <t>P62242</t>
  </si>
  <si>
    <t>Q5SRX1;Q5SXA5;Q5SXA4</t>
  </si>
  <si>
    <t>E9Q133;Q3U0I3;P80318;F6Q609</t>
  </si>
  <si>
    <t>Sorting nexin-9</t>
  </si>
  <si>
    <t>Snx9</t>
  </si>
  <si>
    <t>Q91VH2</t>
  </si>
  <si>
    <t>P21279;P21278;P30677</t>
  </si>
  <si>
    <t>Clathrin light chain B</t>
  </si>
  <si>
    <t>Cltb</t>
  </si>
  <si>
    <t>Q6IRU5;F7BHJ0</t>
  </si>
  <si>
    <t>60S ribosomal protein L8</t>
  </si>
  <si>
    <t>Rpl8</t>
  </si>
  <si>
    <t>P62918</t>
  </si>
  <si>
    <t>P15864;I7HFT9;Q07133;P43277</t>
  </si>
  <si>
    <t>40S ribosomal protein S9</t>
  </si>
  <si>
    <t>Rps9</t>
  </si>
  <si>
    <t>Q6ZWN5;F7CJS8;D3YWH9;Q9CXW7</t>
  </si>
  <si>
    <t>Phosphatidylinositol 4-phosphate 3-kinase C2 domain-containing subunit alpha</t>
  </si>
  <si>
    <t>Pik3c2a</t>
  </si>
  <si>
    <t>F8VPL2;Q61194;A0A0U1RNH9;A0A0U1RNT0</t>
  </si>
  <si>
    <t>KH domain-containing, RNA-binding, signal transduction-associated protein 1</t>
  </si>
  <si>
    <t>Khdrbs1</t>
  </si>
  <si>
    <t>Q60749;A0A087WSL3;A0A087WR32;Q9WU01</t>
  </si>
  <si>
    <t>Calcium-binding and coiled-coil domain-containing protein 1</t>
  </si>
  <si>
    <t>Calcoco1</t>
  </si>
  <si>
    <t>A0A2R8VHU8;E9Q7U2;Q8CGU1;A0A2R8VKP5</t>
  </si>
  <si>
    <t>E9QAT0;Q6AXB7;E9QAS8;P35922;E9QAS9;D3Z6U8;E9QNF5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1h2br;Hist1h2bp;Hist1h2bk;Hist1h2bc;Hist2h2bb;Hist1h2bh;Hist1h2bb;Hist1h2bm;Hist1h2bf;Hist3h2ba;Hist3h2bb;Hist2h2be</t>
  </si>
  <si>
    <t>Q8CBB6;Q8CGP2;Q8CGP1;Q6ZWY9;Q64525;Q64478;Q64475;P10854;P10853;Q9D2U9;Q8CGP0;Q64524</t>
  </si>
  <si>
    <t>Epidermal growth factor receptor substrate 15</t>
  </si>
  <si>
    <t>Eps15</t>
  </si>
  <si>
    <t>F6W2Q5;Q5JC28;H3BK65;P42567;H3BJB8</t>
  </si>
  <si>
    <t>Protein phosphatase 1 regulatory subunit 12C</t>
  </si>
  <si>
    <t>Ppp1r12c</t>
  </si>
  <si>
    <t>F6XWD4;Q3UMT1</t>
  </si>
  <si>
    <t>60S ribosomal protein L7</t>
  </si>
  <si>
    <t>Rpl7</t>
  </si>
  <si>
    <t>F6XI62;P14148</t>
  </si>
  <si>
    <t>Luc7-like protein 3</t>
  </si>
  <si>
    <t>Luc7l3</t>
  </si>
  <si>
    <t>Q5SUF2</t>
  </si>
  <si>
    <t>Leucine-rich repeat flightless-interacting protein 1</t>
  </si>
  <si>
    <t>E9Q9T1;A0A087WPK3;G5E8E1;Q3UZ39;A0A087WNU6;A0A087WPT0;A0A087WSF5</t>
  </si>
  <si>
    <t>Zfp185</t>
  </si>
  <si>
    <t>G5E8W8;A2BI37;Q62394</t>
  </si>
  <si>
    <t>Epb41l5;Epb4.1l5</t>
  </si>
  <si>
    <t>ATP-dependent RNA helicase DDX1</t>
  </si>
  <si>
    <t>Ddx1</t>
  </si>
  <si>
    <t>Q91VR5;A0A1Y7VM48</t>
  </si>
  <si>
    <t>Nuclear RNA export factor 1</t>
  </si>
  <si>
    <t>Nxf1</t>
  </si>
  <si>
    <t>Q99JX7;V9GXW3;V9GXF3</t>
  </si>
  <si>
    <t>Q8C0C7;E9PWY9;D6RIJ2</t>
  </si>
  <si>
    <t>O35129;F6Q8V7</t>
  </si>
  <si>
    <t>Q64324;F8WGM5;A0A140LJ60</t>
  </si>
  <si>
    <t>A-kinase anchor protein 8</t>
  </si>
  <si>
    <t>Akap8</t>
  </si>
  <si>
    <t>Q9DBR0</t>
  </si>
  <si>
    <t>FAS-associated factor 2</t>
  </si>
  <si>
    <t>Faf2</t>
  </si>
  <si>
    <t>Q3TDN2;D3YUP4;D3Z2H4</t>
  </si>
  <si>
    <t>Phosphoserine aminotransferase</t>
  </si>
  <si>
    <t>Psat1</t>
  </si>
  <si>
    <t>Q99K85;Q3U6K9;E9Q6P1</t>
  </si>
  <si>
    <t>Unconventional myosin-VIIa</t>
  </si>
  <si>
    <t>Myo7a</t>
  </si>
  <si>
    <t>A0A0U1RPX7;A0A0R4J113;Q5MJ56;P97479;A0A0U1RPT3;A0A571BE72</t>
  </si>
  <si>
    <t>FERM, RhoGEF and pleckstrin domain-containing protein 1</t>
  </si>
  <si>
    <t>Farp1</t>
  </si>
  <si>
    <t>F8VPU2;E9Q805</t>
  </si>
  <si>
    <t>Nucleolin</t>
  </si>
  <si>
    <t>Ncl</t>
  </si>
  <si>
    <t>P09405</t>
  </si>
  <si>
    <t>Fructose-bisphosphate aldolase;Fructose-bisphosphate aldolase A</t>
  </si>
  <si>
    <t>Aldoa;Aldoart1;Aldoart2</t>
  </si>
  <si>
    <t>A6ZI44;P05064;D3Z510;A0A0U1RPN8;D3YV98;A0A0U1RPT5;D3YWI1;Q9CPQ9;A6ZI47;A6ZI46</t>
  </si>
  <si>
    <t>Prohibitin</t>
  </si>
  <si>
    <t>Phb</t>
  </si>
  <si>
    <t>P67778;Q5SQG5</t>
  </si>
  <si>
    <t>Adenylosuccinate lyase</t>
  </si>
  <si>
    <t>Adsl</t>
  </si>
  <si>
    <t>E9Q242;P54822;E9Q3T7;A0A140LHU1</t>
  </si>
  <si>
    <t>Constitutive coactivator of PPAR-gamma-like protein 1</t>
  </si>
  <si>
    <t>FAM120A</t>
  </si>
  <si>
    <t>Q6A0A9</t>
  </si>
  <si>
    <t>Ceruloplasmin</t>
  </si>
  <si>
    <t>Cp</t>
  </si>
  <si>
    <t>G3X9T8;G3X8Q5;E9PZD8;Q61147</t>
  </si>
  <si>
    <t>P26231;A0A494BAD0;A0A494BAM5;A0A494BBB4</t>
  </si>
  <si>
    <t>Pkp2</t>
  </si>
  <si>
    <t>Q9CQ73</t>
  </si>
  <si>
    <t>E9Q390;A0A286YDF5;Q69ZN7;A0A286YCZ3</t>
  </si>
  <si>
    <t>Glycine dehydrogenase (decarboxylating), mitochondrial</t>
  </si>
  <si>
    <t>Gldc</t>
  </si>
  <si>
    <t>Q91W43</t>
  </si>
  <si>
    <t>Apoptotic chromatin condensation inducer in the nucleus</t>
  </si>
  <si>
    <t>Acin1</t>
  </si>
  <si>
    <t>B8JJ92;B8JJ91;Q9JIX8;Q52KR6;F6RJ39</t>
  </si>
  <si>
    <t>Arginine--tRNA ligase, cytoplasmic</t>
  </si>
  <si>
    <t>Rars</t>
  </si>
  <si>
    <t>Q9D0I9</t>
  </si>
  <si>
    <t>Serine/threonine-protein kinase PRP4 homolog</t>
  </si>
  <si>
    <t>Prpf4b</t>
  </si>
  <si>
    <t>Q61136;A0A1Y7VLT3</t>
  </si>
  <si>
    <t>Villin-1</t>
  </si>
  <si>
    <t>Vil1</t>
  </si>
  <si>
    <t>Q62468;F6V2H5</t>
  </si>
  <si>
    <t>Casein kinase I isoform gamma-3</t>
  </si>
  <si>
    <t>Csnk1g3</t>
  </si>
  <si>
    <t>A0A494BAP2;Q8C4X2;A0A494BAN5;Q99K78;Q8BVP5</t>
  </si>
  <si>
    <t>Q02053;P31254</t>
  </si>
  <si>
    <t>Ahnak</t>
  </si>
  <si>
    <t>E9Q616;A0A494BBD5</t>
  </si>
  <si>
    <t>Septin2</t>
  </si>
  <si>
    <t xml:space="preserve">“Potential FACI interactors”in AML12 cells identified by the first run of IP-MS experiments. </t>
  </si>
  <si>
    <t xml:space="preserve">“Potential FACI interactors”in AML12 cells identified by the second run of IP-MS experiments. </t>
  </si>
  <si>
    <t xml:space="preserve">Note: FACI protein was highlighted with yellow. Proteins involved in clathrin-mediated endocytosis were highlighted with orange. </t>
  </si>
  <si>
    <t>Protein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rgb="FF3F3F3F"/>
      <name val="Calibri"/>
      <family val="2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43">
    <xf numFmtId="0" fontId="0" fillId="0" borderId="0" xfId="0"/>
    <xf numFmtId="0" fontId="1" fillId="0" borderId="0" xfId="1"/>
    <xf numFmtId="2" fontId="1" fillId="0" borderId="0" xfId="1" applyNumberFormat="1"/>
    <xf numFmtId="2" fontId="0" fillId="0" borderId="0" xfId="0" applyNumberFormat="1"/>
    <xf numFmtId="164" fontId="1" fillId="0" borderId="0" xfId="1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 wrapText="1"/>
    </xf>
    <xf numFmtId="2" fontId="3" fillId="0" borderId="0" xfId="1" applyNumberFormat="1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9" xfId="1" applyFont="1" applyBorder="1" applyAlignment="1">
      <alignment horizontal="center" vertical="center" wrapText="1"/>
    </xf>
    <xf numFmtId="2" fontId="3" fillId="0" borderId="9" xfId="1" applyNumberFormat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3" fillId="5" borderId="0" xfId="1" applyFont="1" applyFill="1" applyAlignment="1">
      <alignment horizontal="center" vertical="center"/>
    </xf>
    <xf numFmtId="0" fontId="3" fillId="5" borderId="0" xfId="1" applyFont="1" applyFill="1" applyAlignment="1">
      <alignment horizontal="left" vertical="center" wrapText="1"/>
    </xf>
    <xf numFmtId="2" fontId="3" fillId="5" borderId="0" xfId="1" applyNumberFormat="1" applyFont="1" applyFill="1" applyAlignment="1">
      <alignment horizontal="center" vertical="center"/>
    </xf>
    <xf numFmtId="164" fontId="3" fillId="5" borderId="0" xfId="1" applyNumberFormat="1" applyFont="1" applyFill="1" applyAlignment="1">
      <alignment horizontal="center" vertical="center"/>
    </xf>
    <xf numFmtId="0" fontId="3" fillId="5" borderId="0" xfId="1" applyFont="1" applyFill="1" applyAlignment="1">
      <alignment horizontal="left" vertical="center"/>
    </xf>
    <xf numFmtId="0" fontId="0" fillId="0" borderId="0" xfId="0" applyAlignment="1">
      <alignment vertical="center"/>
    </xf>
    <xf numFmtId="0" fontId="3" fillId="4" borderId="12" xfId="1" applyFont="1" applyFill="1" applyBorder="1" applyAlignment="1">
      <alignment horizontal="center" vertical="center"/>
    </xf>
    <xf numFmtId="0" fontId="3" fillId="4" borderId="11" xfId="1" applyFont="1" applyFill="1" applyBorder="1" applyAlignment="1">
      <alignment horizontal="left" vertical="center"/>
    </xf>
    <xf numFmtId="0" fontId="3" fillId="4" borderId="11" xfId="1" applyFont="1" applyFill="1" applyBorder="1" applyAlignment="1">
      <alignment horizontal="center" vertical="center"/>
    </xf>
    <xf numFmtId="2" fontId="3" fillId="4" borderId="11" xfId="1" applyNumberFormat="1" applyFont="1" applyFill="1" applyBorder="1" applyAlignment="1">
      <alignment horizontal="center" vertical="center"/>
    </xf>
    <xf numFmtId="164" fontId="3" fillId="4" borderId="11" xfId="1" applyNumberFormat="1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left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left" vertical="center"/>
    </xf>
    <xf numFmtId="0" fontId="3" fillId="5" borderId="3" xfId="1" applyFont="1" applyFill="1" applyBorder="1" applyAlignment="1">
      <alignment horizontal="center" vertical="center"/>
    </xf>
    <xf numFmtId="0" fontId="3" fillId="5" borderId="4" xfId="1" applyFont="1" applyFill="1" applyBorder="1" applyAlignment="1">
      <alignment horizontal="left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left" vertical="center"/>
    </xf>
    <xf numFmtId="0" fontId="3" fillId="0" borderId="6" xfId="1" applyFont="1" applyBorder="1" applyAlignment="1">
      <alignment horizontal="center" vertical="center"/>
    </xf>
    <xf numFmtId="2" fontId="3" fillId="0" borderId="6" xfId="1" applyNumberFormat="1" applyFont="1" applyBorder="1" applyAlignment="1">
      <alignment horizontal="center" vertical="center"/>
    </xf>
    <xf numFmtId="164" fontId="3" fillId="0" borderId="6" xfId="1" applyNumberFormat="1" applyFont="1" applyBorder="1" applyAlignment="1">
      <alignment horizontal="center" vertical="center"/>
    </xf>
    <xf numFmtId="0" fontId="3" fillId="0" borderId="7" xfId="1" applyFont="1" applyBorder="1" applyAlignment="1">
      <alignment horizontal="left" vertical="center"/>
    </xf>
    <xf numFmtId="0" fontId="3" fillId="4" borderId="11" xfId="1" applyFont="1" applyFill="1" applyBorder="1" applyAlignment="1">
      <alignment horizontal="left" vertical="center" wrapText="1"/>
    </xf>
    <xf numFmtId="0" fontId="3" fillId="4" borderId="13" xfId="0" applyFont="1" applyFill="1" applyBorder="1"/>
    <xf numFmtId="0" fontId="3" fillId="0" borderId="6" xfId="1" applyFont="1" applyBorder="1" applyAlignment="1">
      <alignment horizontal="left" vertical="center" wrapText="1"/>
    </xf>
    <xf numFmtId="0" fontId="3" fillId="0" borderId="8" xfId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4">
    <cellStyle name="Normal" xfId="0" builtinId="0"/>
    <cellStyle name="常规 2 2" xfId="1" xr:uid="{2F0E1DA4-A813-4CCF-B169-666C1AC5AD62}"/>
    <cellStyle name="注释 2" xfId="3" xr:uid="{AC1C4D80-4392-407C-AF7A-4292F3FBA11E}"/>
    <cellStyle name="输出 2" xfId="2" xr:uid="{5BBAD1ED-A03D-430B-962B-B5A954C939CF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2C50B-8D36-4CB7-BD54-9EBDE3DB683C}">
  <dimension ref="A1:N101"/>
  <sheetViews>
    <sheetView showGridLines="0" tabSelected="1" zoomScale="85" zoomScaleNormal="85" workbookViewId="0">
      <selection activeCell="B13" sqref="B13"/>
    </sheetView>
  </sheetViews>
  <sheetFormatPr defaultColWidth="0" defaultRowHeight="14.25" zeroHeight="1"/>
  <cols>
    <col min="1" max="1" width="19.86328125" customWidth="1"/>
    <col min="2" max="2" width="52.6640625" customWidth="1"/>
    <col min="3" max="4" width="9.1328125" customWidth="1"/>
    <col min="5" max="5" width="8.46484375" customWidth="1"/>
    <col min="6" max="6" width="8" customWidth="1"/>
    <col min="7" max="7" width="8.46484375" style="3" customWidth="1"/>
    <col min="8" max="8" width="9.1328125" style="3" customWidth="1"/>
    <col min="9" max="9" width="9.33203125" style="3" customWidth="1"/>
    <col min="10" max="10" width="9.1328125" style="5" customWidth="1"/>
    <col min="11" max="11" width="6.33203125" style="3" customWidth="1"/>
    <col min="12" max="12" width="7.53125" style="3" customWidth="1"/>
    <col min="13" max="13" width="67.33203125" customWidth="1"/>
    <col min="14" max="14" width="9.1328125" customWidth="1"/>
    <col min="15" max="16384" width="9.1328125" hidden="1"/>
  </cols>
  <sheetData>
    <row r="1" spans="1:13" s="6" customFormat="1" ht="40.25" customHeight="1" thickBot="1">
      <c r="A1" s="41" t="s">
        <v>63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ht="44.45" customHeight="1" thickBot="1">
      <c r="A2" s="40" t="s">
        <v>1</v>
      </c>
      <c r="B2" s="12" t="s">
        <v>637</v>
      </c>
      <c r="C2" s="12" t="s">
        <v>356</v>
      </c>
      <c r="D2" s="12" t="s">
        <v>357</v>
      </c>
      <c r="E2" s="12" t="s">
        <v>358</v>
      </c>
      <c r="F2" s="12" t="s">
        <v>359</v>
      </c>
      <c r="G2" s="13" t="s">
        <v>360</v>
      </c>
      <c r="H2" s="13" t="s">
        <v>361</v>
      </c>
      <c r="I2" s="13" t="s">
        <v>362</v>
      </c>
      <c r="J2" s="12" t="s">
        <v>2</v>
      </c>
      <c r="K2" s="13" t="s">
        <v>3</v>
      </c>
      <c r="L2" s="13" t="s">
        <v>363</v>
      </c>
      <c r="M2" s="14" t="s">
        <v>0</v>
      </c>
    </row>
    <row r="3" spans="1:13">
      <c r="A3" s="21" t="s">
        <v>366</v>
      </c>
      <c r="B3" s="37" t="s">
        <v>365</v>
      </c>
      <c r="C3" s="23">
        <v>0</v>
      </c>
      <c r="D3" s="23">
        <v>21</v>
      </c>
      <c r="E3" s="23">
        <v>0</v>
      </c>
      <c r="F3" s="23">
        <v>52</v>
      </c>
      <c r="G3" s="24" t="s">
        <v>355</v>
      </c>
      <c r="H3" s="24">
        <v>23.565696716308601</v>
      </c>
      <c r="I3" s="24" t="s">
        <v>354</v>
      </c>
      <c r="J3" s="25">
        <v>0</v>
      </c>
      <c r="K3" s="24">
        <v>323.31</v>
      </c>
      <c r="L3" s="24">
        <v>14.574999999999999</v>
      </c>
      <c r="M3" s="38" t="s">
        <v>364</v>
      </c>
    </row>
    <row r="4" spans="1:13">
      <c r="A4" s="27" t="s">
        <v>61</v>
      </c>
      <c r="B4" s="8" t="s">
        <v>60</v>
      </c>
      <c r="C4" s="7">
        <v>0</v>
      </c>
      <c r="D4" s="7">
        <v>2</v>
      </c>
      <c r="E4" s="7">
        <v>0</v>
      </c>
      <c r="F4" s="7">
        <v>2</v>
      </c>
      <c r="G4" s="9" t="s">
        <v>355</v>
      </c>
      <c r="H4" s="9">
        <v>15.7848901748657</v>
      </c>
      <c r="I4" s="9" t="s">
        <v>354</v>
      </c>
      <c r="J4" s="10">
        <v>0</v>
      </c>
      <c r="K4" s="9">
        <v>120.15</v>
      </c>
      <c r="L4" s="9">
        <v>19.779</v>
      </c>
      <c r="M4" s="28" t="s">
        <v>59</v>
      </c>
    </row>
    <row r="5" spans="1:13" ht="20.25" customHeight="1">
      <c r="A5" s="27" t="s">
        <v>81</v>
      </c>
      <c r="B5" s="8" t="s">
        <v>80</v>
      </c>
      <c r="C5" s="7">
        <v>0</v>
      </c>
      <c r="D5" s="7">
        <v>6</v>
      </c>
      <c r="E5" s="7">
        <v>0</v>
      </c>
      <c r="F5" s="7">
        <v>8</v>
      </c>
      <c r="G5" s="9" t="s">
        <v>355</v>
      </c>
      <c r="H5" s="9">
        <v>14.398409843444799</v>
      </c>
      <c r="I5" s="9" t="s">
        <v>354</v>
      </c>
      <c r="J5" s="10">
        <v>0</v>
      </c>
      <c r="K5" s="9">
        <v>170.4</v>
      </c>
      <c r="L5" s="9">
        <v>35.701000000000001</v>
      </c>
      <c r="M5" s="28" t="s">
        <v>79</v>
      </c>
    </row>
    <row r="6" spans="1:13">
      <c r="A6" s="27" t="s">
        <v>87</v>
      </c>
      <c r="B6" s="8" t="s">
        <v>86</v>
      </c>
      <c r="C6" s="7">
        <v>0</v>
      </c>
      <c r="D6" s="7">
        <v>6</v>
      </c>
      <c r="E6" s="7">
        <v>0</v>
      </c>
      <c r="F6" s="7">
        <v>7</v>
      </c>
      <c r="G6" s="9" t="s">
        <v>355</v>
      </c>
      <c r="H6" s="9">
        <v>14.316846847534199</v>
      </c>
      <c r="I6" s="9" t="s">
        <v>354</v>
      </c>
      <c r="J6" s="10">
        <v>0</v>
      </c>
      <c r="K6" s="9">
        <v>46.768999999999998</v>
      </c>
      <c r="L6" s="9">
        <v>23.472999999999999</v>
      </c>
      <c r="M6" s="28" t="s">
        <v>85</v>
      </c>
    </row>
    <row r="7" spans="1:13">
      <c r="A7" s="29" t="s">
        <v>114</v>
      </c>
      <c r="B7" s="16" t="s">
        <v>113</v>
      </c>
      <c r="C7" s="15">
        <v>0</v>
      </c>
      <c r="D7" s="15">
        <v>2</v>
      </c>
      <c r="E7" s="15">
        <v>0</v>
      </c>
      <c r="F7" s="15">
        <v>3</v>
      </c>
      <c r="G7" s="17" t="s">
        <v>355</v>
      </c>
      <c r="H7" s="17">
        <v>13.8161840438843</v>
      </c>
      <c r="I7" s="17" t="s">
        <v>354</v>
      </c>
      <c r="J7" s="18">
        <v>0</v>
      </c>
      <c r="K7" s="17">
        <v>18.856000000000002</v>
      </c>
      <c r="L7" s="17">
        <v>23.478000000000002</v>
      </c>
      <c r="M7" s="30" t="s">
        <v>112</v>
      </c>
    </row>
    <row r="8" spans="1:13">
      <c r="A8" s="27" t="s">
        <v>8</v>
      </c>
      <c r="B8" s="8"/>
      <c r="C8" s="7">
        <v>0</v>
      </c>
      <c r="D8" s="7">
        <v>2</v>
      </c>
      <c r="E8" s="7">
        <v>0</v>
      </c>
      <c r="F8" s="7">
        <v>3</v>
      </c>
      <c r="G8" s="9" t="s">
        <v>355</v>
      </c>
      <c r="H8" s="9">
        <v>13.8092660903931</v>
      </c>
      <c r="I8" s="9" t="s">
        <v>354</v>
      </c>
      <c r="J8" s="10">
        <v>0</v>
      </c>
      <c r="K8" s="9">
        <v>38.25</v>
      </c>
      <c r="L8" s="9">
        <v>15.448</v>
      </c>
      <c r="M8" s="28" t="s">
        <v>115</v>
      </c>
    </row>
    <row r="9" spans="1:13" ht="34.9">
      <c r="A9" s="27" t="s">
        <v>135</v>
      </c>
      <c r="B9" s="8" t="s">
        <v>134</v>
      </c>
      <c r="C9" s="7">
        <v>0</v>
      </c>
      <c r="D9" s="7">
        <v>4</v>
      </c>
      <c r="E9" s="7">
        <v>0</v>
      </c>
      <c r="F9" s="7">
        <v>4</v>
      </c>
      <c r="G9" s="9" t="s">
        <v>355</v>
      </c>
      <c r="H9" s="9">
        <v>13.5295524597168</v>
      </c>
      <c r="I9" s="9" t="s">
        <v>354</v>
      </c>
      <c r="J9" s="10">
        <v>0</v>
      </c>
      <c r="K9" s="9">
        <v>31.382000000000001</v>
      </c>
      <c r="L9" s="9">
        <v>44.177999999999997</v>
      </c>
      <c r="M9" s="28" t="s">
        <v>133</v>
      </c>
    </row>
    <row r="10" spans="1:13">
      <c r="A10" s="27" t="s">
        <v>35</v>
      </c>
      <c r="B10" s="8"/>
      <c r="C10" s="7">
        <v>0</v>
      </c>
      <c r="D10" s="7">
        <v>2</v>
      </c>
      <c r="E10" s="7">
        <v>0</v>
      </c>
      <c r="F10" s="7">
        <v>2</v>
      </c>
      <c r="G10" s="9" t="s">
        <v>355</v>
      </c>
      <c r="H10" s="9">
        <v>12.700136184692401</v>
      </c>
      <c r="I10" s="9" t="s">
        <v>354</v>
      </c>
      <c r="J10" s="10">
        <v>0</v>
      </c>
      <c r="K10" s="9">
        <v>11.943</v>
      </c>
      <c r="L10" s="9">
        <v>29.295000000000002</v>
      </c>
      <c r="M10" s="28" t="s">
        <v>168</v>
      </c>
    </row>
    <row r="11" spans="1:13">
      <c r="A11" s="27" t="s">
        <v>171</v>
      </c>
      <c r="B11" s="8" t="s">
        <v>170</v>
      </c>
      <c r="C11" s="7">
        <v>0</v>
      </c>
      <c r="D11" s="7">
        <v>3</v>
      </c>
      <c r="E11" s="7">
        <v>0</v>
      </c>
      <c r="F11" s="7">
        <v>3</v>
      </c>
      <c r="G11" s="9" t="s">
        <v>355</v>
      </c>
      <c r="H11" s="9">
        <v>12.6355142593384</v>
      </c>
      <c r="I11" s="9" t="s">
        <v>354</v>
      </c>
      <c r="J11" s="10">
        <v>0</v>
      </c>
      <c r="K11" s="9">
        <v>38.435000000000002</v>
      </c>
      <c r="L11" s="9">
        <v>40.537999999999997</v>
      </c>
      <c r="M11" s="28" t="s">
        <v>169</v>
      </c>
    </row>
    <row r="12" spans="1:13">
      <c r="A12" s="27" t="s">
        <v>177</v>
      </c>
      <c r="B12" s="8" t="s">
        <v>176</v>
      </c>
      <c r="C12" s="7">
        <v>0</v>
      </c>
      <c r="D12" s="7">
        <v>2</v>
      </c>
      <c r="E12" s="7">
        <v>0</v>
      </c>
      <c r="F12" s="7">
        <v>2</v>
      </c>
      <c r="G12" s="9" t="s">
        <v>355</v>
      </c>
      <c r="H12" s="9">
        <v>12.5876607894897</v>
      </c>
      <c r="I12" s="9" t="s">
        <v>354</v>
      </c>
      <c r="J12" s="10">
        <v>0</v>
      </c>
      <c r="K12" s="9">
        <v>18.05</v>
      </c>
      <c r="L12" s="9">
        <v>43.063000000000002</v>
      </c>
      <c r="M12" s="28" t="s">
        <v>175</v>
      </c>
    </row>
    <row r="13" spans="1:13">
      <c r="A13" s="27" t="s">
        <v>186</v>
      </c>
      <c r="B13" s="8" t="s">
        <v>185</v>
      </c>
      <c r="C13" s="7">
        <v>0</v>
      </c>
      <c r="D13" s="7">
        <v>4</v>
      </c>
      <c r="E13" s="7">
        <v>0</v>
      </c>
      <c r="F13" s="7">
        <v>4</v>
      </c>
      <c r="G13" s="9" t="s">
        <v>355</v>
      </c>
      <c r="H13" s="9">
        <v>12.4611215591431</v>
      </c>
      <c r="I13" s="9" t="s">
        <v>354</v>
      </c>
      <c r="J13" s="10">
        <v>0</v>
      </c>
      <c r="K13" s="9">
        <v>25.832000000000001</v>
      </c>
      <c r="L13" s="9">
        <v>35.908000000000001</v>
      </c>
      <c r="M13" s="28" t="s">
        <v>184</v>
      </c>
    </row>
    <row r="14" spans="1:13">
      <c r="A14" s="27" t="s">
        <v>208</v>
      </c>
      <c r="B14" s="8" t="s">
        <v>207</v>
      </c>
      <c r="C14" s="7">
        <v>0</v>
      </c>
      <c r="D14" s="7">
        <v>3</v>
      </c>
      <c r="E14" s="7">
        <v>0</v>
      </c>
      <c r="F14" s="7">
        <v>4</v>
      </c>
      <c r="G14" s="9" t="s">
        <v>355</v>
      </c>
      <c r="H14" s="9">
        <v>12.0648441314697</v>
      </c>
      <c r="I14" s="9" t="s">
        <v>354</v>
      </c>
      <c r="J14" s="10">
        <v>0</v>
      </c>
      <c r="K14" s="9">
        <v>24.51</v>
      </c>
      <c r="L14" s="9">
        <v>47.14</v>
      </c>
      <c r="M14" s="28" t="s">
        <v>206</v>
      </c>
    </row>
    <row r="15" spans="1:13">
      <c r="A15" s="27" t="s">
        <v>216</v>
      </c>
      <c r="B15" s="8" t="s">
        <v>215</v>
      </c>
      <c r="C15" s="7">
        <v>0</v>
      </c>
      <c r="D15" s="7">
        <v>3</v>
      </c>
      <c r="E15" s="7">
        <v>0</v>
      </c>
      <c r="F15" s="7">
        <v>3</v>
      </c>
      <c r="G15" s="9" t="s">
        <v>355</v>
      </c>
      <c r="H15" s="9">
        <v>11.9149827957153</v>
      </c>
      <c r="I15" s="9" t="s">
        <v>354</v>
      </c>
      <c r="J15" s="10">
        <v>0</v>
      </c>
      <c r="K15" s="9">
        <v>51.122</v>
      </c>
      <c r="L15" s="9">
        <v>80.087999999999994</v>
      </c>
      <c r="M15" s="28" t="s">
        <v>214</v>
      </c>
    </row>
    <row r="16" spans="1:13">
      <c r="A16" s="27" t="s">
        <v>225</v>
      </c>
      <c r="B16" s="8" t="s">
        <v>224</v>
      </c>
      <c r="C16" s="7">
        <v>0</v>
      </c>
      <c r="D16" s="7">
        <v>2</v>
      </c>
      <c r="E16" s="7">
        <v>0</v>
      </c>
      <c r="F16" s="7">
        <v>3</v>
      </c>
      <c r="G16" s="9" t="s">
        <v>355</v>
      </c>
      <c r="H16" s="9">
        <v>11.8788557052612</v>
      </c>
      <c r="I16" s="9" t="s">
        <v>354</v>
      </c>
      <c r="J16" s="10">
        <v>0</v>
      </c>
      <c r="K16" s="9">
        <v>13.403</v>
      </c>
      <c r="L16" s="9">
        <v>52.792999999999999</v>
      </c>
      <c r="M16" s="28" t="s">
        <v>223</v>
      </c>
    </row>
    <row r="17" spans="1:13">
      <c r="A17" s="27" t="s">
        <v>231</v>
      </c>
      <c r="B17" s="8" t="s">
        <v>230</v>
      </c>
      <c r="C17" s="7">
        <v>0</v>
      </c>
      <c r="D17" s="7">
        <v>2</v>
      </c>
      <c r="E17" s="7">
        <v>0</v>
      </c>
      <c r="F17" s="7">
        <v>2</v>
      </c>
      <c r="G17" s="9" t="s">
        <v>355</v>
      </c>
      <c r="H17" s="9">
        <v>11.7167768478394</v>
      </c>
      <c r="I17" s="9" t="s">
        <v>354</v>
      </c>
      <c r="J17" s="10">
        <v>0</v>
      </c>
      <c r="K17" s="9">
        <v>11.778</v>
      </c>
      <c r="L17" s="9">
        <v>28.832000000000001</v>
      </c>
      <c r="M17" s="28" t="s">
        <v>229</v>
      </c>
    </row>
    <row r="18" spans="1:13">
      <c r="A18" s="27" t="s">
        <v>237</v>
      </c>
      <c r="B18" s="8" t="s">
        <v>236</v>
      </c>
      <c r="C18" s="7">
        <v>0</v>
      </c>
      <c r="D18" s="7">
        <v>2</v>
      </c>
      <c r="E18" s="7">
        <v>0</v>
      </c>
      <c r="F18" s="7">
        <v>2</v>
      </c>
      <c r="G18" s="9" t="s">
        <v>355</v>
      </c>
      <c r="H18" s="9">
        <v>11.662401199340801</v>
      </c>
      <c r="I18" s="9" t="s">
        <v>354</v>
      </c>
      <c r="J18" s="10">
        <v>0</v>
      </c>
      <c r="K18" s="9">
        <v>10.875</v>
      </c>
      <c r="L18" s="9">
        <v>49.953000000000003</v>
      </c>
      <c r="M18" s="28" t="s">
        <v>235</v>
      </c>
    </row>
    <row r="19" spans="1:13">
      <c r="A19" s="27" t="s">
        <v>254</v>
      </c>
      <c r="B19" s="8" t="s">
        <v>253</v>
      </c>
      <c r="C19" s="7">
        <v>0</v>
      </c>
      <c r="D19" s="7">
        <v>3</v>
      </c>
      <c r="E19" s="7">
        <v>0</v>
      </c>
      <c r="F19" s="7">
        <v>3</v>
      </c>
      <c r="G19" s="9" t="s">
        <v>355</v>
      </c>
      <c r="H19" s="9">
        <v>11.3503313064575</v>
      </c>
      <c r="I19" s="9" t="s">
        <v>354</v>
      </c>
      <c r="J19" s="10">
        <v>0</v>
      </c>
      <c r="K19" s="9">
        <v>27.437000000000001</v>
      </c>
      <c r="L19" s="9">
        <v>49.508000000000003</v>
      </c>
      <c r="M19" s="28" t="s">
        <v>252</v>
      </c>
    </row>
    <row r="20" spans="1:13">
      <c r="A20" s="27" t="s">
        <v>260</v>
      </c>
      <c r="B20" s="8" t="s">
        <v>259</v>
      </c>
      <c r="C20" s="7">
        <v>0</v>
      </c>
      <c r="D20" s="7">
        <v>4</v>
      </c>
      <c r="E20" s="7">
        <v>0</v>
      </c>
      <c r="F20" s="7">
        <v>4</v>
      </c>
      <c r="G20" s="9" t="s">
        <v>355</v>
      </c>
      <c r="H20" s="9">
        <v>11.286211013793899</v>
      </c>
      <c r="I20" s="9" t="s">
        <v>354</v>
      </c>
      <c r="J20" s="10">
        <v>0</v>
      </c>
      <c r="K20" s="9">
        <v>48.445999999999998</v>
      </c>
      <c r="L20" s="9">
        <v>96.891000000000005</v>
      </c>
      <c r="M20" s="28" t="s">
        <v>258</v>
      </c>
    </row>
    <row r="21" spans="1:13">
      <c r="A21" s="27" t="s">
        <v>263</v>
      </c>
      <c r="B21" s="8" t="s">
        <v>262</v>
      </c>
      <c r="C21" s="7">
        <v>0</v>
      </c>
      <c r="D21" s="7">
        <v>6</v>
      </c>
      <c r="E21" s="7">
        <v>0</v>
      </c>
      <c r="F21" s="7">
        <v>6</v>
      </c>
      <c r="G21" s="9" t="s">
        <v>355</v>
      </c>
      <c r="H21" s="9">
        <v>11.2507133483887</v>
      </c>
      <c r="I21" s="9" t="s">
        <v>354</v>
      </c>
      <c r="J21" s="10">
        <v>0</v>
      </c>
      <c r="K21" s="9">
        <v>41.052</v>
      </c>
      <c r="L21" s="9">
        <v>126.55</v>
      </c>
      <c r="M21" s="28" t="s">
        <v>261</v>
      </c>
    </row>
    <row r="22" spans="1:13">
      <c r="A22" s="27" t="s">
        <v>266</v>
      </c>
      <c r="B22" s="8" t="s">
        <v>265</v>
      </c>
      <c r="C22" s="7">
        <v>0</v>
      </c>
      <c r="D22" s="7">
        <v>2</v>
      </c>
      <c r="E22" s="7">
        <v>0</v>
      </c>
      <c r="F22" s="7">
        <v>3</v>
      </c>
      <c r="G22" s="9" t="s">
        <v>355</v>
      </c>
      <c r="H22" s="9">
        <v>11.249291419982899</v>
      </c>
      <c r="I22" s="9" t="s">
        <v>354</v>
      </c>
      <c r="J22" s="10">
        <v>0</v>
      </c>
      <c r="K22" s="9">
        <v>13.246</v>
      </c>
      <c r="L22" s="9">
        <v>40.084000000000003</v>
      </c>
      <c r="M22" s="28" t="s">
        <v>264</v>
      </c>
    </row>
    <row r="23" spans="1:13">
      <c r="A23" s="27" t="s">
        <v>269</v>
      </c>
      <c r="B23" s="8" t="s">
        <v>268</v>
      </c>
      <c r="C23" s="7">
        <v>0</v>
      </c>
      <c r="D23" s="7">
        <v>2</v>
      </c>
      <c r="E23" s="7">
        <v>0</v>
      </c>
      <c r="F23" s="7">
        <v>2</v>
      </c>
      <c r="G23" s="9" t="s">
        <v>355</v>
      </c>
      <c r="H23" s="9">
        <v>11.2370309829712</v>
      </c>
      <c r="I23" s="9" t="s">
        <v>354</v>
      </c>
      <c r="J23" s="10">
        <v>0</v>
      </c>
      <c r="K23" s="9">
        <v>13.981999999999999</v>
      </c>
      <c r="L23" s="9">
        <v>56.526000000000003</v>
      </c>
      <c r="M23" s="28" t="s">
        <v>267</v>
      </c>
    </row>
    <row r="24" spans="1:13">
      <c r="A24" s="27" t="s">
        <v>278</v>
      </c>
      <c r="B24" s="8" t="s">
        <v>277</v>
      </c>
      <c r="C24" s="7">
        <v>0</v>
      </c>
      <c r="D24" s="7">
        <v>2</v>
      </c>
      <c r="E24" s="7">
        <v>0</v>
      </c>
      <c r="F24" s="7">
        <v>2</v>
      </c>
      <c r="G24" s="9" t="s">
        <v>355</v>
      </c>
      <c r="H24" s="9">
        <v>11.065416336059601</v>
      </c>
      <c r="I24" s="9" t="s">
        <v>354</v>
      </c>
      <c r="J24" s="10">
        <v>0</v>
      </c>
      <c r="K24" s="9">
        <v>20.32</v>
      </c>
      <c r="L24" s="9">
        <v>72.734999999999999</v>
      </c>
      <c r="M24" s="28" t="s">
        <v>276</v>
      </c>
    </row>
    <row r="25" spans="1:13">
      <c r="A25" s="27" t="s">
        <v>285</v>
      </c>
      <c r="B25" s="8" t="s">
        <v>284</v>
      </c>
      <c r="C25" s="7">
        <v>0</v>
      </c>
      <c r="D25" s="7">
        <v>4</v>
      </c>
      <c r="E25" s="7">
        <v>0</v>
      </c>
      <c r="F25" s="7">
        <v>4</v>
      </c>
      <c r="G25" s="9" t="s">
        <v>355</v>
      </c>
      <c r="H25" s="9">
        <v>10.9314022064209</v>
      </c>
      <c r="I25" s="9" t="s">
        <v>354</v>
      </c>
      <c r="J25" s="10">
        <v>0</v>
      </c>
      <c r="K25" s="9">
        <v>50.426000000000002</v>
      </c>
      <c r="L25" s="9">
        <v>122.38</v>
      </c>
      <c r="M25" s="28" t="s">
        <v>283</v>
      </c>
    </row>
    <row r="26" spans="1:13">
      <c r="A26" s="27" t="s">
        <v>290</v>
      </c>
      <c r="B26" s="8" t="s">
        <v>289</v>
      </c>
      <c r="C26" s="7">
        <v>0</v>
      </c>
      <c r="D26" s="7">
        <v>2</v>
      </c>
      <c r="E26" s="7">
        <v>0</v>
      </c>
      <c r="F26" s="7">
        <v>2</v>
      </c>
      <c r="G26" s="9" t="s">
        <v>355</v>
      </c>
      <c r="H26" s="9">
        <v>10.638797760009799</v>
      </c>
      <c r="I26" s="9" t="s">
        <v>354</v>
      </c>
      <c r="J26" s="10">
        <v>0</v>
      </c>
      <c r="K26" s="9">
        <v>25.600999999999999</v>
      </c>
      <c r="L26" s="9">
        <v>87.917000000000002</v>
      </c>
      <c r="M26" s="28" t="s">
        <v>288</v>
      </c>
    </row>
    <row r="27" spans="1:13">
      <c r="A27" s="27" t="s">
        <v>299</v>
      </c>
      <c r="B27" s="8" t="s">
        <v>298</v>
      </c>
      <c r="C27" s="7">
        <v>0</v>
      </c>
      <c r="D27" s="7">
        <v>2</v>
      </c>
      <c r="E27" s="7">
        <v>0</v>
      </c>
      <c r="F27" s="7">
        <v>2</v>
      </c>
      <c r="G27" s="9" t="s">
        <v>355</v>
      </c>
      <c r="H27" s="9">
        <v>10.358760833740201</v>
      </c>
      <c r="I27" s="9" t="s">
        <v>354</v>
      </c>
      <c r="J27" s="10">
        <v>0</v>
      </c>
      <c r="K27" s="9">
        <v>12.928000000000001</v>
      </c>
      <c r="L27" s="9">
        <v>79.343000000000004</v>
      </c>
      <c r="M27" s="28" t="s">
        <v>297</v>
      </c>
    </row>
    <row r="28" spans="1:13">
      <c r="A28" s="27" t="s">
        <v>302</v>
      </c>
      <c r="B28" s="8" t="s">
        <v>301</v>
      </c>
      <c r="C28" s="7">
        <v>0</v>
      </c>
      <c r="D28" s="7">
        <v>2</v>
      </c>
      <c r="E28" s="7">
        <v>0</v>
      </c>
      <c r="F28" s="7">
        <v>2</v>
      </c>
      <c r="G28" s="9" t="s">
        <v>355</v>
      </c>
      <c r="H28" s="9">
        <v>10.1963558197021</v>
      </c>
      <c r="I28" s="9" t="s">
        <v>354</v>
      </c>
      <c r="J28" s="10">
        <v>0</v>
      </c>
      <c r="K28" s="9">
        <v>60.381</v>
      </c>
      <c r="L28" s="9">
        <v>66.313000000000002</v>
      </c>
      <c r="M28" s="28" t="s">
        <v>300</v>
      </c>
    </row>
    <row r="29" spans="1:13">
      <c r="A29" s="27" t="s">
        <v>308</v>
      </c>
      <c r="B29" s="8" t="s">
        <v>307</v>
      </c>
      <c r="C29" s="7">
        <v>0</v>
      </c>
      <c r="D29" s="7">
        <v>2</v>
      </c>
      <c r="E29" s="7">
        <v>0</v>
      </c>
      <c r="F29" s="7">
        <v>2</v>
      </c>
      <c r="G29" s="9" t="s">
        <v>355</v>
      </c>
      <c r="H29" s="9">
        <v>10.156715393066399</v>
      </c>
      <c r="I29" s="9" t="s">
        <v>354</v>
      </c>
      <c r="J29" s="10">
        <v>0</v>
      </c>
      <c r="K29" s="9">
        <v>15.757</v>
      </c>
      <c r="L29" s="9">
        <v>59.622999999999998</v>
      </c>
      <c r="M29" s="28" t="s">
        <v>306</v>
      </c>
    </row>
    <row r="30" spans="1:13">
      <c r="A30" s="27" t="s">
        <v>322</v>
      </c>
      <c r="B30" s="8"/>
      <c r="C30" s="7">
        <v>0</v>
      </c>
      <c r="D30" s="7">
        <v>3</v>
      </c>
      <c r="E30" s="7">
        <v>0</v>
      </c>
      <c r="F30" s="7">
        <v>3</v>
      </c>
      <c r="G30" s="9" t="s">
        <v>355</v>
      </c>
      <c r="H30" s="9">
        <v>9.3184747695922905</v>
      </c>
      <c r="I30" s="9" t="s">
        <v>354</v>
      </c>
      <c r="J30" s="10">
        <v>0</v>
      </c>
      <c r="K30" s="9">
        <v>33.334000000000003</v>
      </c>
      <c r="L30" s="9">
        <v>195.06</v>
      </c>
      <c r="M30" s="28" t="s">
        <v>321</v>
      </c>
    </row>
    <row r="31" spans="1:13">
      <c r="A31" s="29" t="s">
        <v>325</v>
      </c>
      <c r="B31" s="16" t="s">
        <v>324</v>
      </c>
      <c r="C31" s="15">
        <v>0</v>
      </c>
      <c r="D31" s="15">
        <v>2</v>
      </c>
      <c r="E31" s="15">
        <v>0</v>
      </c>
      <c r="F31" s="15">
        <v>2</v>
      </c>
      <c r="G31" s="17" t="s">
        <v>355</v>
      </c>
      <c r="H31" s="17">
        <v>9.3028898239135707</v>
      </c>
      <c r="I31" s="17" t="s">
        <v>354</v>
      </c>
      <c r="J31" s="18">
        <v>0</v>
      </c>
      <c r="K31" s="17">
        <v>22.404</v>
      </c>
      <c r="L31" s="17">
        <v>104.02</v>
      </c>
      <c r="M31" s="30" t="s">
        <v>323</v>
      </c>
    </row>
    <row r="32" spans="1:13">
      <c r="A32" s="27" t="s">
        <v>328</v>
      </c>
      <c r="B32" s="8" t="s">
        <v>327</v>
      </c>
      <c r="C32" s="7">
        <v>0</v>
      </c>
      <c r="D32" s="7">
        <v>2</v>
      </c>
      <c r="E32" s="7">
        <v>0</v>
      </c>
      <c r="F32" s="7">
        <v>2</v>
      </c>
      <c r="G32" s="9" t="s">
        <v>355</v>
      </c>
      <c r="H32" s="9">
        <v>9.23730564117432</v>
      </c>
      <c r="I32" s="9" t="s">
        <v>354</v>
      </c>
      <c r="J32" s="10">
        <v>0</v>
      </c>
      <c r="K32" s="9">
        <v>12.087</v>
      </c>
      <c r="L32" s="9">
        <v>81.876999999999995</v>
      </c>
      <c r="M32" s="28" t="s">
        <v>326</v>
      </c>
    </row>
    <row r="33" spans="1:13">
      <c r="A33" s="27" t="s">
        <v>331</v>
      </c>
      <c r="B33" s="8" t="s">
        <v>330</v>
      </c>
      <c r="C33" s="7">
        <v>0</v>
      </c>
      <c r="D33" s="7">
        <v>2</v>
      </c>
      <c r="E33" s="7">
        <v>0</v>
      </c>
      <c r="F33" s="7">
        <v>2</v>
      </c>
      <c r="G33" s="9" t="s">
        <v>355</v>
      </c>
      <c r="H33" s="9">
        <v>9.1341180801391602</v>
      </c>
      <c r="I33" s="9" t="s">
        <v>354</v>
      </c>
      <c r="J33" s="10">
        <v>0</v>
      </c>
      <c r="K33" s="9">
        <v>13.436</v>
      </c>
      <c r="L33" s="9">
        <v>68.325000000000003</v>
      </c>
      <c r="M33" s="28" t="s">
        <v>329</v>
      </c>
    </row>
    <row r="34" spans="1:13">
      <c r="A34" s="27" t="s">
        <v>180</v>
      </c>
      <c r="B34" s="8" t="s">
        <v>179</v>
      </c>
      <c r="C34" s="7">
        <v>1</v>
      </c>
      <c r="D34" s="7">
        <v>7</v>
      </c>
      <c r="E34" s="7">
        <v>1</v>
      </c>
      <c r="F34" s="7">
        <v>7</v>
      </c>
      <c r="G34" s="9">
        <v>7.5313034057617196</v>
      </c>
      <c r="H34" s="9">
        <v>12.5258636474609</v>
      </c>
      <c r="I34" s="9">
        <v>4.9945602416991806</v>
      </c>
      <c r="J34" s="10">
        <v>0</v>
      </c>
      <c r="K34" s="9">
        <v>90.566000000000003</v>
      </c>
      <c r="L34" s="9">
        <v>96.596000000000004</v>
      </c>
      <c r="M34" s="28" t="s">
        <v>178</v>
      </c>
    </row>
    <row r="35" spans="1:13" ht="13.5" customHeight="1">
      <c r="A35" s="27" t="s">
        <v>69</v>
      </c>
      <c r="B35" s="8"/>
      <c r="C35" s="7">
        <v>3</v>
      </c>
      <c r="D35" s="7">
        <v>22</v>
      </c>
      <c r="E35" s="7">
        <v>3</v>
      </c>
      <c r="F35" s="7">
        <v>26</v>
      </c>
      <c r="G35" s="9">
        <v>10.863721847534199</v>
      </c>
      <c r="H35" s="9">
        <v>15.0856380462646</v>
      </c>
      <c r="I35" s="9">
        <v>4.2219161987304012</v>
      </c>
      <c r="J35" s="10">
        <v>0</v>
      </c>
      <c r="K35" s="9">
        <v>288.10000000000002</v>
      </c>
      <c r="L35" s="9">
        <v>133.84</v>
      </c>
      <c r="M35" s="28" t="s">
        <v>68</v>
      </c>
    </row>
    <row r="36" spans="1:13" ht="22.5" customHeight="1">
      <c r="A36" s="27" t="s">
        <v>78</v>
      </c>
      <c r="B36" s="8" t="s">
        <v>77</v>
      </c>
      <c r="C36" s="7">
        <v>1</v>
      </c>
      <c r="D36" s="7">
        <v>3</v>
      </c>
      <c r="E36" s="7">
        <v>1</v>
      </c>
      <c r="F36" s="7">
        <v>3</v>
      </c>
      <c r="G36" s="9">
        <v>10.724428176879901</v>
      </c>
      <c r="H36" s="9">
        <v>14.873395919799799</v>
      </c>
      <c r="I36" s="9">
        <v>4.1489677429198988</v>
      </c>
      <c r="J36" s="10">
        <v>0</v>
      </c>
      <c r="K36" s="9">
        <v>55.780999999999999</v>
      </c>
      <c r="L36" s="9">
        <v>20.413</v>
      </c>
      <c r="M36" s="28" t="s">
        <v>76</v>
      </c>
    </row>
    <row r="37" spans="1:13">
      <c r="A37" s="27" t="s">
        <v>305</v>
      </c>
      <c r="B37" s="8" t="s">
        <v>304</v>
      </c>
      <c r="C37" s="7">
        <v>1</v>
      </c>
      <c r="D37" s="7">
        <v>6</v>
      </c>
      <c r="E37" s="7">
        <v>1</v>
      </c>
      <c r="F37" s="7">
        <v>7</v>
      </c>
      <c r="G37" s="9">
        <v>6.10768795013428</v>
      </c>
      <c r="H37" s="9">
        <v>10.1954956054688</v>
      </c>
      <c r="I37" s="9">
        <v>4.0878076553345197</v>
      </c>
      <c r="J37" s="10">
        <v>0</v>
      </c>
      <c r="K37" s="9">
        <v>44.436</v>
      </c>
      <c r="L37" s="9">
        <v>274.63</v>
      </c>
      <c r="M37" s="28" t="s">
        <v>303</v>
      </c>
    </row>
    <row r="38" spans="1:13">
      <c r="A38" s="27" t="s">
        <v>257</v>
      </c>
      <c r="B38" s="8" t="s">
        <v>256</v>
      </c>
      <c r="C38" s="7">
        <v>1</v>
      </c>
      <c r="D38" s="7">
        <v>6</v>
      </c>
      <c r="E38" s="7">
        <v>1</v>
      </c>
      <c r="F38" s="7">
        <v>6</v>
      </c>
      <c r="G38" s="9">
        <v>7.2584247589111301</v>
      </c>
      <c r="H38" s="9">
        <v>11.3165073394775</v>
      </c>
      <c r="I38" s="9">
        <v>4.0580825805663698</v>
      </c>
      <c r="J38" s="10">
        <v>0</v>
      </c>
      <c r="K38" s="9">
        <v>65.7</v>
      </c>
      <c r="L38" s="9">
        <v>174.06</v>
      </c>
      <c r="M38" s="28" t="s">
        <v>255</v>
      </c>
    </row>
    <row r="39" spans="1:13">
      <c r="A39" s="27" t="s">
        <v>41</v>
      </c>
      <c r="B39" s="8" t="s">
        <v>40</v>
      </c>
      <c r="C39" s="7">
        <v>1</v>
      </c>
      <c r="D39" s="7">
        <v>17</v>
      </c>
      <c r="E39" s="7">
        <v>2</v>
      </c>
      <c r="F39" s="7">
        <v>22</v>
      </c>
      <c r="G39" s="9">
        <v>12.336478233337401</v>
      </c>
      <c r="H39" s="9">
        <v>16.382724761962901</v>
      </c>
      <c r="I39" s="9">
        <v>4.0462465286255007</v>
      </c>
      <c r="J39" s="10">
        <v>0</v>
      </c>
      <c r="K39" s="9">
        <v>299.39</v>
      </c>
      <c r="L39" s="9">
        <v>72.421000000000006</v>
      </c>
      <c r="M39" s="28" t="s">
        <v>39</v>
      </c>
    </row>
    <row r="40" spans="1:13">
      <c r="A40" s="27" t="s">
        <v>211</v>
      </c>
      <c r="B40" s="8" t="s">
        <v>210</v>
      </c>
      <c r="C40" s="7">
        <v>1</v>
      </c>
      <c r="D40" s="7">
        <v>4</v>
      </c>
      <c r="E40" s="7">
        <v>1</v>
      </c>
      <c r="F40" s="7">
        <v>6</v>
      </c>
      <c r="G40" s="9">
        <v>8.0078678131103498</v>
      </c>
      <c r="H40" s="9">
        <v>12.0197649002075</v>
      </c>
      <c r="I40" s="9">
        <v>4.0118970870971502</v>
      </c>
      <c r="J40" s="10">
        <v>0</v>
      </c>
      <c r="K40" s="9">
        <v>25.596</v>
      </c>
      <c r="L40" s="9">
        <v>71.683999999999997</v>
      </c>
      <c r="M40" s="28" t="s">
        <v>209</v>
      </c>
    </row>
    <row r="41" spans="1:13">
      <c r="A41" s="27" t="s">
        <v>132</v>
      </c>
      <c r="B41" s="8" t="s">
        <v>131</v>
      </c>
      <c r="C41" s="7">
        <v>1</v>
      </c>
      <c r="D41" s="7">
        <v>6</v>
      </c>
      <c r="E41" s="7">
        <v>2</v>
      </c>
      <c r="F41" s="7">
        <v>10</v>
      </c>
      <c r="G41" s="9">
        <v>10.044120788574199</v>
      </c>
      <c r="H41" s="9">
        <v>13.564744949340801</v>
      </c>
      <c r="I41" s="9">
        <v>3.5206241607666016</v>
      </c>
      <c r="J41" s="10">
        <v>0</v>
      </c>
      <c r="K41" s="9">
        <v>146.84</v>
      </c>
      <c r="L41" s="9">
        <v>83.28</v>
      </c>
      <c r="M41" s="28" t="s">
        <v>130</v>
      </c>
    </row>
    <row r="42" spans="1:13">
      <c r="A42" s="27" t="s">
        <v>150</v>
      </c>
      <c r="B42" s="8" t="s">
        <v>149</v>
      </c>
      <c r="C42" s="7">
        <v>1</v>
      </c>
      <c r="D42" s="7">
        <v>4</v>
      </c>
      <c r="E42" s="7">
        <v>1</v>
      </c>
      <c r="F42" s="7">
        <v>4</v>
      </c>
      <c r="G42" s="9">
        <v>9.7909507751464808</v>
      </c>
      <c r="H42" s="9">
        <v>13.104795455932599</v>
      </c>
      <c r="I42" s="9">
        <v>3.3138446807861186</v>
      </c>
      <c r="J42" s="10">
        <v>0</v>
      </c>
      <c r="K42" s="9">
        <v>34.268000000000001</v>
      </c>
      <c r="L42" s="9">
        <v>24.305</v>
      </c>
      <c r="M42" s="28" t="s">
        <v>148</v>
      </c>
    </row>
    <row r="43" spans="1:13">
      <c r="A43" s="27" t="s">
        <v>248</v>
      </c>
      <c r="B43" s="8" t="s">
        <v>247</v>
      </c>
      <c r="C43" s="7">
        <v>1</v>
      </c>
      <c r="D43" s="7">
        <v>3</v>
      </c>
      <c r="E43" s="7">
        <v>1</v>
      </c>
      <c r="F43" s="7">
        <v>3</v>
      </c>
      <c r="G43" s="9">
        <v>8.2440309524536097</v>
      </c>
      <c r="H43" s="9">
        <v>11.512295722961399</v>
      </c>
      <c r="I43" s="9">
        <v>3.2682647705077894</v>
      </c>
      <c r="J43" s="10">
        <v>0</v>
      </c>
      <c r="K43" s="9">
        <v>24.734000000000002</v>
      </c>
      <c r="L43" s="9">
        <v>70.67</v>
      </c>
      <c r="M43" s="28" t="s">
        <v>246</v>
      </c>
    </row>
    <row r="44" spans="1:13">
      <c r="A44" s="27" t="s">
        <v>245</v>
      </c>
      <c r="B44" s="8"/>
      <c r="C44" s="7">
        <v>1</v>
      </c>
      <c r="D44" s="7">
        <v>3</v>
      </c>
      <c r="E44" s="7">
        <v>1</v>
      </c>
      <c r="F44" s="7">
        <v>3</v>
      </c>
      <c r="G44" s="9">
        <v>8.2705755233764595</v>
      </c>
      <c r="H44" s="9">
        <v>11.530015945434601</v>
      </c>
      <c r="I44" s="9">
        <v>3.259440422058141</v>
      </c>
      <c r="J44" s="10">
        <v>0</v>
      </c>
      <c r="K44" s="9">
        <v>22.103999999999999</v>
      </c>
      <c r="L44" s="9">
        <v>60.451999999999998</v>
      </c>
      <c r="M44" s="28" t="s">
        <v>244</v>
      </c>
    </row>
    <row r="45" spans="1:13">
      <c r="A45" s="27" t="s">
        <v>121</v>
      </c>
      <c r="B45" s="8" t="s">
        <v>120</v>
      </c>
      <c r="C45" s="7">
        <v>6</v>
      </c>
      <c r="D45" s="7">
        <v>37</v>
      </c>
      <c r="E45" s="7">
        <v>6</v>
      </c>
      <c r="F45" s="7">
        <v>44</v>
      </c>
      <c r="G45" s="9">
        <v>10.421012878418001</v>
      </c>
      <c r="H45" s="9">
        <v>13.6141347885132</v>
      </c>
      <c r="I45" s="9">
        <v>3.1931219100951989</v>
      </c>
      <c r="J45" s="10">
        <v>0</v>
      </c>
      <c r="K45" s="9">
        <v>323.31</v>
      </c>
      <c r="L45" s="9">
        <v>274.22000000000003</v>
      </c>
      <c r="M45" s="28" t="s">
        <v>119</v>
      </c>
    </row>
    <row r="46" spans="1:13">
      <c r="A46" s="29" t="s">
        <v>22</v>
      </c>
      <c r="B46" s="16" t="s">
        <v>21</v>
      </c>
      <c r="C46" s="15">
        <v>13</v>
      </c>
      <c r="D46" s="15">
        <v>40</v>
      </c>
      <c r="E46" s="15">
        <v>14</v>
      </c>
      <c r="F46" s="15">
        <v>65</v>
      </c>
      <c r="G46" s="17">
        <v>15.4725952148438</v>
      </c>
      <c r="H46" s="17">
        <v>18.611263275146499</v>
      </c>
      <c r="I46" s="17">
        <v>3.1386680603026988</v>
      </c>
      <c r="J46" s="18">
        <v>0</v>
      </c>
      <c r="K46" s="17">
        <v>323.31</v>
      </c>
      <c r="L46" s="17">
        <v>70.87</v>
      </c>
      <c r="M46" s="30" t="s">
        <v>20</v>
      </c>
    </row>
    <row r="47" spans="1:13">
      <c r="A47" s="27" t="s">
        <v>52</v>
      </c>
      <c r="B47" s="8" t="s">
        <v>51</v>
      </c>
      <c r="C47" s="7">
        <v>5</v>
      </c>
      <c r="D47" s="7">
        <v>14</v>
      </c>
      <c r="E47" s="7">
        <v>5</v>
      </c>
      <c r="F47" s="7">
        <v>21</v>
      </c>
      <c r="G47" s="9">
        <v>12.797215461731</v>
      </c>
      <c r="H47" s="9">
        <v>15.924766540527299</v>
      </c>
      <c r="I47" s="9">
        <v>3.1275510787962997</v>
      </c>
      <c r="J47" s="10">
        <v>0</v>
      </c>
      <c r="K47" s="9">
        <v>146.08000000000001</v>
      </c>
      <c r="L47" s="9">
        <v>48.414000000000001</v>
      </c>
      <c r="M47" s="28" t="s">
        <v>50</v>
      </c>
    </row>
    <row r="48" spans="1:13">
      <c r="A48" s="27" t="s">
        <v>49</v>
      </c>
      <c r="B48" s="8"/>
      <c r="C48" s="7">
        <v>2</v>
      </c>
      <c r="D48" s="7">
        <v>4</v>
      </c>
      <c r="E48" s="7">
        <v>2</v>
      </c>
      <c r="F48" s="7">
        <v>7</v>
      </c>
      <c r="G48" s="9">
        <v>12.876420974731399</v>
      </c>
      <c r="H48" s="9">
        <v>15.975848197936999</v>
      </c>
      <c r="I48" s="9">
        <v>3.0994272232056002</v>
      </c>
      <c r="J48" s="10">
        <v>0</v>
      </c>
      <c r="K48" s="9">
        <v>65.299000000000007</v>
      </c>
      <c r="L48" s="9">
        <v>28.991</v>
      </c>
      <c r="M48" s="28" t="s">
        <v>48</v>
      </c>
    </row>
    <row r="49" spans="1:13" ht="23.25">
      <c r="A49" s="27" t="s">
        <v>111</v>
      </c>
      <c r="B49" s="8" t="s">
        <v>110</v>
      </c>
      <c r="C49" s="7">
        <v>2</v>
      </c>
      <c r="D49" s="7">
        <v>10</v>
      </c>
      <c r="E49" s="7">
        <v>2</v>
      </c>
      <c r="F49" s="7">
        <v>10</v>
      </c>
      <c r="G49" s="9">
        <v>11.1676692962646</v>
      </c>
      <c r="H49" s="9">
        <v>14.166241645813001</v>
      </c>
      <c r="I49" s="9">
        <v>2.9985723495484002</v>
      </c>
      <c r="J49" s="10">
        <v>0</v>
      </c>
      <c r="K49" s="9">
        <v>112.5</v>
      </c>
      <c r="L49" s="9">
        <v>82.277000000000001</v>
      </c>
      <c r="M49" s="28" t="s">
        <v>109</v>
      </c>
    </row>
    <row r="50" spans="1:13">
      <c r="A50" s="27" t="s">
        <v>84</v>
      </c>
      <c r="B50" s="8" t="s">
        <v>83</v>
      </c>
      <c r="C50" s="7">
        <v>1</v>
      </c>
      <c r="D50" s="7">
        <v>5</v>
      </c>
      <c r="E50" s="7">
        <v>1</v>
      </c>
      <c r="F50" s="7">
        <v>5</v>
      </c>
      <c r="G50" s="9">
        <v>11.655978202819799</v>
      </c>
      <c r="H50" s="9">
        <v>14.386334419250501</v>
      </c>
      <c r="I50" s="9">
        <v>2.7303562164307014</v>
      </c>
      <c r="J50" s="10">
        <v>0</v>
      </c>
      <c r="K50" s="9">
        <v>40.162999999999997</v>
      </c>
      <c r="L50" s="9">
        <v>22.576000000000001</v>
      </c>
      <c r="M50" s="28" t="s">
        <v>82</v>
      </c>
    </row>
    <row r="51" spans="1:13">
      <c r="A51" s="27" t="s">
        <v>228</v>
      </c>
      <c r="B51" s="8" t="s">
        <v>227</v>
      </c>
      <c r="C51" s="7">
        <v>1</v>
      </c>
      <c r="D51" s="7">
        <v>2</v>
      </c>
      <c r="E51" s="7">
        <v>1</v>
      </c>
      <c r="F51" s="7">
        <v>3</v>
      </c>
      <c r="G51" s="9">
        <v>9.1836357116699201</v>
      </c>
      <c r="H51" s="9">
        <v>11.8618621826172</v>
      </c>
      <c r="I51" s="9">
        <v>2.6782264709472798</v>
      </c>
      <c r="J51" s="10">
        <v>0</v>
      </c>
      <c r="K51" s="9">
        <v>14.038</v>
      </c>
      <c r="L51" s="9">
        <v>44.55</v>
      </c>
      <c r="M51" s="28" t="s">
        <v>226</v>
      </c>
    </row>
    <row r="52" spans="1:13">
      <c r="A52" s="27" t="s">
        <v>240</v>
      </c>
      <c r="B52" s="8" t="s">
        <v>239</v>
      </c>
      <c r="C52" s="7">
        <v>1</v>
      </c>
      <c r="D52" s="7">
        <v>4</v>
      </c>
      <c r="E52" s="7">
        <v>1</v>
      </c>
      <c r="F52" s="7">
        <v>5</v>
      </c>
      <c r="G52" s="9">
        <v>9.0161399841308594</v>
      </c>
      <c r="H52" s="9">
        <v>11.6455688476563</v>
      </c>
      <c r="I52" s="9">
        <v>2.6294288635254404</v>
      </c>
      <c r="J52" s="10">
        <v>0</v>
      </c>
      <c r="K52" s="9">
        <v>51.219000000000001</v>
      </c>
      <c r="L52" s="9">
        <v>61.378</v>
      </c>
      <c r="M52" s="28" t="s">
        <v>238</v>
      </c>
    </row>
    <row r="53" spans="1:13">
      <c r="A53" s="27" t="s">
        <v>243</v>
      </c>
      <c r="B53" s="8" t="s">
        <v>242</v>
      </c>
      <c r="C53" s="7">
        <v>1</v>
      </c>
      <c r="D53" s="7">
        <v>2</v>
      </c>
      <c r="E53" s="7">
        <v>1</v>
      </c>
      <c r="F53" s="7">
        <v>3</v>
      </c>
      <c r="G53" s="9">
        <v>9.0005636215209996</v>
      </c>
      <c r="H53" s="9">
        <v>11.5436601638794</v>
      </c>
      <c r="I53" s="9">
        <v>2.5430965423584002</v>
      </c>
      <c r="J53" s="10">
        <v>0</v>
      </c>
      <c r="K53" s="9">
        <v>28.082999999999998</v>
      </c>
      <c r="L53" s="9">
        <v>74.569000000000003</v>
      </c>
      <c r="M53" s="28" t="s">
        <v>241</v>
      </c>
    </row>
    <row r="54" spans="1:13">
      <c r="A54" s="27" t="s">
        <v>108</v>
      </c>
      <c r="B54" s="8" t="s">
        <v>107</v>
      </c>
      <c r="C54" s="7">
        <v>15</v>
      </c>
      <c r="D54" s="7">
        <v>46</v>
      </c>
      <c r="E54" s="7">
        <v>17</v>
      </c>
      <c r="F54" s="7">
        <v>56</v>
      </c>
      <c r="G54" s="9">
        <v>11.672822952270501</v>
      </c>
      <c r="H54" s="9">
        <v>14.1953725814819</v>
      </c>
      <c r="I54" s="9">
        <v>2.5225496292113991</v>
      </c>
      <c r="J54" s="10">
        <v>0</v>
      </c>
      <c r="K54" s="9">
        <v>323.31</v>
      </c>
      <c r="L54" s="9">
        <v>282.89</v>
      </c>
      <c r="M54" s="28" t="s">
        <v>106</v>
      </c>
    </row>
    <row r="55" spans="1:13">
      <c r="A55" s="29" t="s">
        <v>138</v>
      </c>
      <c r="B55" s="16" t="s">
        <v>137</v>
      </c>
      <c r="C55" s="15">
        <v>3</v>
      </c>
      <c r="D55" s="15">
        <v>6</v>
      </c>
      <c r="E55" s="15">
        <v>3</v>
      </c>
      <c r="F55" s="15">
        <v>9</v>
      </c>
      <c r="G55" s="17">
        <v>11.017086982727101</v>
      </c>
      <c r="H55" s="17">
        <v>13.519636154174799</v>
      </c>
      <c r="I55" s="17">
        <v>2.5025491714476988</v>
      </c>
      <c r="J55" s="18">
        <v>0</v>
      </c>
      <c r="K55" s="17">
        <v>52.762999999999998</v>
      </c>
      <c r="L55" s="17">
        <v>61.249000000000002</v>
      </c>
      <c r="M55" s="30" t="s">
        <v>136</v>
      </c>
    </row>
    <row r="56" spans="1:13">
      <c r="A56" s="27" t="s">
        <v>118</v>
      </c>
      <c r="B56" s="8" t="s">
        <v>117</v>
      </c>
      <c r="C56" s="7">
        <v>7</v>
      </c>
      <c r="D56" s="7">
        <v>21</v>
      </c>
      <c r="E56" s="7">
        <v>8</v>
      </c>
      <c r="F56" s="7">
        <v>24</v>
      </c>
      <c r="G56" s="9">
        <v>11.204937934875501</v>
      </c>
      <c r="H56" s="9">
        <v>13.6172380447388</v>
      </c>
      <c r="I56" s="9">
        <v>2.412300109863299</v>
      </c>
      <c r="J56" s="10">
        <v>0</v>
      </c>
      <c r="K56" s="9">
        <v>323.31</v>
      </c>
      <c r="L56" s="9">
        <v>230.99</v>
      </c>
      <c r="M56" s="28" t="s">
        <v>116</v>
      </c>
    </row>
    <row r="57" spans="1:13">
      <c r="A57" s="27" t="s">
        <v>28</v>
      </c>
      <c r="B57" s="8" t="s">
        <v>27</v>
      </c>
      <c r="C57" s="7">
        <v>8</v>
      </c>
      <c r="D57" s="7">
        <v>14</v>
      </c>
      <c r="E57" s="7">
        <v>9</v>
      </c>
      <c r="F57" s="7">
        <v>26</v>
      </c>
      <c r="G57" s="9">
        <v>15.280190467834499</v>
      </c>
      <c r="H57" s="9">
        <v>17.659898757934599</v>
      </c>
      <c r="I57" s="9">
        <v>2.3797082901000994</v>
      </c>
      <c r="J57" s="10">
        <v>0</v>
      </c>
      <c r="K57" s="9">
        <v>270.64999999999998</v>
      </c>
      <c r="L57" s="9">
        <v>28.466999999999999</v>
      </c>
      <c r="M57" s="28" t="s">
        <v>26</v>
      </c>
    </row>
    <row r="58" spans="1:13">
      <c r="A58" s="27" t="s">
        <v>167</v>
      </c>
      <c r="B58" s="8" t="s">
        <v>166</v>
      </c>
      <c r="C58" s="7">
        <v>1</v>
      </c>
      <c r="D58" s="7">
        <v>4</v>
      </c>
      <c r="E58" s="7">
        <v>1</v>
      </c>
      <c r="F58" s="7">
        <v>4</v>
      </c>
      <c r="G58" s="9">
        <v>10.4008798599243</v>
      </c>
      <c r="H58" s="9">
        <v>12.7514181137085</v>
      </c>
      <c r="I58" s="9">
        <v>2.3505382537841992</v>
      </c>
      <c r="J58" s="10">
        <v>0</v>
      </c>
      <c r="K58" s="9">
        <v>44.671999999999997</v>
      </c>
      <c r="L58" s="9">
        <v>81.635000000000005</v>
      </c>
      <c r="M58" s="28" t="s">
        <v>165</v>
      </c>
    </row>
    <row r="59" spans="1:13">
      <c r="A59" s="27" t="s">
        <v>144</v>
      </c>
      <c r="B59" s="8" t="s">
        <v>143</v>
      </c>
      <c r="C59" s="7">
        <v>5</v>
      </c>
      <c r="D59" s="7">
        <v>12</v>
      </c>
      <c r="E59" s="7">
        <v>5</v>
      </c>
      <c r="F59" s="7">
        <v>14</v>
      </c>
      <c r="G59" s="9">
        <v>10.781441688537599</v>
      </c>
      <c r="H59" s="9">
        <v>13.1264305114746</v>
      </c>
      <c r="I59" s="9">
        <v>2.3449888229370011</v>
      </c>
      <c r="J59" s="10">
        <v>0</v>
      </c>
      <c r="K59" s="9">
        <v>118.8</v>
      </c>
      <c r="L59" s="9">
        <v>194.74</v>
      </c>
      <c r="M59" s="28" t="s">
        <v>142</v>
      </c>
    </row>
    <row r="60" spans="1:13">
      <c r="A60" s="27" t="s">
        <v>202</v>
      </c>
      <c r="B60" s="8" t="s">
        <v>201</v>
      </c>
      <c r="C60" s="7">
        <v>3</v>
      </c>
      <c r="D60" s="7">
        <v>7</v>
      </c>
      <c r="E60" s="7">
        <v>3</v>
      </c>
      <c r="F60" s="7">
        <v>9</v>
      </c>
      <c r="G60" s="9">
        <v>9.8709506988525408</v>
      </c>
      <c r="H60" s="9">
        <v>12.1799716949463</v>
      </c>
      <c r="I60" s="9">
        <v>2.3090209960937589</v>
      </c>
      <c r="J60" s="10">
        <v>0</v>
      </c>
      <c r="K60" s="9">
        <v>70.298000000000002</v>
      </c>
      <c r="L60" s="9">
        <v>119.16</v>
      </c>
      <c r="M60" s="28" t="s">
        <v>200</v>
      </c>
    </row>
    <row r="61" spans="1:13">
      <c r="A61" s="27" t="s">
        <v>19</v>
      </c>
      <c r="B61" s="8" t="s">
        <v>18</v>
      </c>
      <c r="C61" s="7">
        <v>2</v>
      </c>
      <c r="D61" s="7">
        <v>7</v>
      </c>
      <c r="E61" s="7">
        <v>10</v>
      </c>
      <c r="F61" s="7">
        <v>30</v>
      </c>
      <c r="G61" s="9">
        <v>16.331966400146499</v>
      </c>
      <c r="H61" s="9">
        <v>18.635448455810501</v>
      </c>
      <c r="I61" s="9">
        <v>2.3034820556640021</v>
      </c>
      <c r="J61" s="10">
        <v>0</v>
      </c>
      <c r="K61" s="9">
        <v>299.81</v>
      </c>
      <c r="L61" s="9">
        <v>28.734000000000002</v>
      </c>
      <c r="M61" s="28" t="s">
        <v>17</v>
      </c>
    </row>
    <row r="62" spans="1:13">
      <c r="A62" s="27" t="s">
        <v>72</v>
      </c>
      <c r="B62" s="8" t="s">
        <v>71</v>
      </c>
      <c r="C62" s="7">
        <v>7</v>
      </c>
      <c r="D62" s="7">
        <v>31</v>
      </c>
      <c r="E62" s="7">
        <v>8</v>
      </c>
      <c r="F62" s="7">
        <v>41</v>
      </c>
      <c r="G62" s="9">
        <v>12.717012405395501</v>
      </c>
      <c r="H62" s="9">
        <v>14.971498489379901</v>
      </c>
      <c r="I62" s="9">
        <v>2.2544860839843999</v>
      </c>
      <c r="J62" s="10">
        <v>0</v>
      </c>
      <c r="K62" s="9">
        <v>323.31</v>
      </c>
      <c r="L62" s="9">
        <v>107.11</v>
      </c>
      <c r="M62" s="28" t="s">
        <v>70</v>
      </c>
    </row>
    <row r="63" spans="1:13">
      <c r="A63" s="27" t="s">
        <v>75</v>
      </c>
      <c r="B63" s="8" t="s">
        <v>74</v>
      </c>
      <c r="C63" s="7">
        <v>13</v>
      </c>
      <c r="D63" s="7">
        <v>27</v>
      </c>
      <c r="E63" s="7">
        <v>15</v>
      </c>
      <c r="F63" s="7">
        <v>38</v>
      </c>
      <c r="G63" s="9">
        <v>12.6634473800659</v>
      </c>
      <c r="H63" s="9">
        <v>14.901196479797401</v>
      </c>
      <c r="I63" s="9">
        <v>2.2377490997315004</v>
      </c>
      <c r="J63" s="10">
        <v>0</v>
      </c>
      <c r="K63" s="9">
        <v>323.31</v>
      </c>
      <c r="L63" s="9">
        <v>105.71</v>
      </c>
      <c r="M63" s="28" t="s">
        <v>73</v>
      </c>
    </row>
    <row r="64" spans="1:13">
      <c r="A64" s="27" t="s">
        <v>174</v>
      </c>
      <c r="B64" s="8" t="s">
        <v>173</v>
      </c>
      <c r="C64" s="7">
        <v>3</v>
      </c>
      <c r="D64" s="7">
        <v>5</v>
      </c>
      <c r="E64" s="7">
        <v>3</v>
      </c>
      <c r="F64" s="7">
        <v>5</v>
      </c>
      <c r="G64" s="9">
        <v>10.3780784606934</v>
      </c>
      <c r="H64" s="9">
        <v>12.609917640686</v>
      </c>
      <c r="I64" s="9">
        <v>2.2318391799925994</v>
      </c>
      <c r="J64" s="10">
        <v>0</v>
      </c>
      <c r="K64" s="9">
        <v>55.390999999999998</v>
      </c>
      <c r="L64" s="9">
        <v>52.871000000000002</v>
      </c>
      <c r="M64" s="28" t="s">
        <v>172</v>
      </c>
    </row>
    <row r="65" spans="1:13">
      <c r="A65" s="27" t="s">
        <v>47</v>
      </c>
      <c r="B65" s="8" t="s">
        <v>46</v>
      </c>
      <c r="C65" s="7">
        <v>3</v>
      </c>
      <c r="D65" s="7">
        <v>6</v>
      </c>
      <c r="E65" s="7">
        <v>4</v>
      </c>
      <c r="F65" s="7">
        <v>8</v>
      </c>
      <c r="G65" s="9">
        <v>13.899168014526399</v>
      </c>
      <c r="H65" s="9">
        <v>16.126462936401399</v>
      </c>
      <c r="I65" s="9">
        <v>2.227294921875</v>
      </c>
      <c r="J65" s="10">
        <v>0</v>
      </c>
      <c r="K65" s="9">
        <v>98.597999999999999</v>
      </c>
      <c r="L65" s="9">
        <v>16.288</v>
      </c>
      <c r="M65" s="28" t="s">
        <v>45</v>
      </c>
    </row>
    <row r="66" spans="1:13">
      <c r="A66" s="27" t="s">
        <v>159</v>
      </c>
      <c r="B66" s="8" t="s">
        <v>158</v>
      </c>
      <c r="C66" s="7">
        <v>1</v>
      </c>
      <c r="D66" s="7">
        <v>3</v>
      </c>
      <c r="E66" s="7">
        <v>1</v>
      </c>
      <c r="F66" s="7">
        <v>3</v>
      </c>
      <c r="G66" s="9">
        <v>10.7861061096191</v>
      </c>
      <c r="H66" s="9">
        <v>13.011925697326699</v>
      </c>
      <c r="I66" s="9">
        <v>2.2258195877075995</v>
      </c>
      <c r="J66" s="10">
        <v>0</v>
      </c>
      <c r="K66" s="9">
        <v>28.286000000000001</v>
      </c>
      <c r="L66" s="9">
        <v>42.597999999999999</v>
      </c>
      <c r="M66" s="28" t="s">
        <v>157</v>
      </c>
    </row>
    <row r="67" spans="1:13">
      <c r="A67" s="27" t="s">
        <v>222</v>
      </c>
      <c r="B67" s="8" t="s">
        <v>221</v>
      </c>
      <c r="C67" s="7">
        <v>1</v>
      </c>
      <c r="D67" s="7">
        <v>5</v>
      </c>
      <c r="E67" s="7">
        <v>1</v>
      </c>
      <c r="F67" s="7">
        <v>5</v>
      </c>
      <c r="G67" s="9">
        <v>9.6695585250854492</v>
      </c>
      <c r="H67" s="9">
        <v>11.8840942382813</v>
      </c>
      <c r="I67" s="9">
        <v>2.2145357131958505</v>
      </c>
      <c r="J67" s="10">
        <v>0</v>
      </c>
      <c r="K67" s="9">
        <v>30.893000000000001</v>
      </c>
      <c r="L67" s="9">
        <v>95.313000000000002</v>
      </c>
      <c r="M67" s="28" t="s">
        <v>220</v>
      </c>
    </row>
    <row r="68" spans="1:13">
      <c r="A68" s="27" t="s">
        <v>93</v>
      </c>
      <c r="B68" s="8" t="s">
        <v>92</v>
      </c>
      <c r="C68" s="7">
        <v>1</v>
      </c>
      <c r="D68" s="7">
        <v>3</v>
      </c>
      <c r="E68" s="7">
        <v>1</v>
      </c>
      <c r="F68" s="7">
        <v>4</v>
      </c>
      <c r="G68" s="9">
        <v>12.0291833877563</v>
      </c>
      <c r="H68" s="9">
        <v>14.2415361404419</v>
      </c>
      <c r="I68" s="9">
        <v>2.2123527526856002</v>
      </c>
      <c r="J68" s="10">
        <v>0</v>
      </c>
      <c r="K68" s="9">
        <v>35.85</v>
      </c>
      <c r="L68" s="9">
        <v>16.98</v>
      </c>
      <c r="M68" s="28" t="s">
        <v>91</v>
      </c>
    </row>
    <row r="69" spans="1:13" ht="23.25">
      <c r="A69" s="27" t="s">
        <v>192</v>
      </c>
      <c r="B69" s="8" t="s">
        <v>191</v>
      </c>
      <c r="C69" s="7">
        <v>1</v>
      </c>
      <c r="D69" s="7">
        <v>3</v>
      </c>
      <c r="E69" s="7">
        <v>1</v>
      </c>
      <c r="F69" s="7">
        <v>3</v>
      </c>
      <c r="G69" s="9">
        <v>10.236133575439499</v>
      </c>
      <c r="H69" s="9">
        <v>12.422064781189</v>
      </c>
      <c r="I69" s="9">
        <v>2.1859312057495011</v>
      </c>
      <c r="J69" s="10">
        <v>0</v>
      </c>
      <c r="K69" s="9">
        <v>18.715</v>
      </c>
      <c r="L69" s="9">
        <v>30.254999999999999</v>
      </c>
      <c r="M69" s="28" t="s">
        <v>190</v>
      </c>
    </row>
    <row r="70" spans="1:13">
      <c r="A70" s="27" t="s">
        <v>90</v>
      </c>
      <c r="B70" s="8" t="s">
        <v>89</v>
      </c>
      <c r="C70" s="7">
        <v>3</v>
      </c>
      <c r="D70" s="7">
        <v>10</v>
      </c>
      <c r="E70" s="7">
        <v>3</v>
      </c>
      <c r="F70" s="7">
        <v>10</v>
      </c>
      <c r="G70" s="9">
        <v>12.127413749694799</v>
      </c>
      <c r="H70" s="9">
        <v>14.287640571594199</v>
      </c>
      <c r="I70" s="9">
        <v>2.1602268218993999</v>
      </c>
      <c r="J70" s="10">
        <v>0</v>
      </c>
      <c r="K70" s="9">
        <v>125.08</v>
      </c>
      <c r="L70" s="9">
        <v>57.145000000000003</v>
      </c>
      <c r="M70" s="28" t="s">
        <v>88</v>
      </c>
    </row>
    <row r="71" spans="1:13">
      <c r="A71" s="27" t="s">
        <v>13</v>
      </c>
      <c r="B71" s="8"/>
      <c r="C71" s="7">
        <v>0</v>
      </c>
      <c r="D71" s="7">
        <v>2</v>
      </c>
      <c r="E71" s="7">
        <v>9</v>
      </c>
      <c r="F71" s="7">
        <v>21</v>
      </c>
      <c r="G71" s="9">
        <v>17.155311584472699</v>
      </c>
      <c r="H71" s="9">
        <v>19.3052787780762</v>
      </c>
      <c r="I71" s="9">
        <v>2.1499671936035014</v>
      </c>
      <c r="J71" s="10">
        <v>0</v>
      </c>
      <c r="K71" s="9">
        <v>323.31</v>
      </c>
      <c r="L71" s="9">
        <v>19.895</v>
      </c>
      <c r="M71" s="28" t="s">
        <v>12</v>
      </c>
    </row>
    <row r="72" spans="1:13">
      <c r="A72" s="27" t="s">
        <v>162</v>
      </c>
      <c r="B72" s="8" t="s">
        <v>161</v>
      </c>
      <c r="C72" s="7">
        <v>2</v>
      </c>
      <c r="D72" s="7">
        <v>4</v>
      </c>
      <c r="E72" s="7">
        <v>2</v>
      </c>
      <c r="F72" s="7">
        <v>4</v>
      </c>
      <c r="G72" s="9">
        <v>10.8247995376587</v>
      </c>
      <c r="H72" s="9">
        <v>12.9552869796753</v>
      </c>
      <c r="I72" s="9">
        <v>2.1304874420165998</v>
      </c>
      <c r="J72" s="10">
        <v>0</v>
      </c>
      <c r="K72" s="9">
        <v>36.112000000000002</v>
      </c>
      <c r="L72" s="9">
        <v>38.676000000000002</v>
      </c>
      <c r="M72" s="28" t="s">
        <v>160</v>
      </c>
    </row>
    <row r="73" spans="1:13">
      <c r="A73" s="27" t="s">
        <v>205</v>
      </c>
      <c r="B73" s="8" t="s">
        <v>204</v>
      </c>
      <c r="C73" s="7">
        <v>1</v>
      </c>
      <c r="D73" s="7">
        <v>5</v>
      </c>
      <c r="E73" s="7">
        <v>1</v>
      </c>
      <c r="F73" s="7">
        <v>5</v>
      </c>
      <c r="G73" s="9">
        <v>10.1380157470703</v>
      </c>
      <c r="H73" s="9">
        <v>12.158262252807599</v>
      </c>
      <c r="I73" s="9">
        <v>2.0202465057372994</v>
      </c>
      <c r="J73" s="10">
        <v>0</v>
      </c>
      <c r="K73" s="9">
        <v>30.994</v>
      </c>
      <c r="L73" s="9">
        <v>71.341999999999999</v>
      </c>
      <c r="M73" s="28" t="s">
        <v>203</v>
      </c>
    </row>
    <row r="74" spans="1:13">
      <c r="A74" s="27" t="s">
        <v>32</v>
      </c>
      <c r="B74" s="8"/>
      <c r="C74" s="7">
        <v>3</v>
      </c>
      <c r="D74" s="7">
        <v>5</v>
      </c>
      <c r="E74" s="7">
        <v>3</v>
      </c>
      <c r="F74" s="7">
        <v>6</v>
      </c>
      <c r="G74" s="9">
        <v>14.603742599487299</v>
      </c>
      <c r="H74" s="9">
        <v>16.612522125244102</v>
      </c>
      <c r="I74" s="9">
        <v>2.0087795257568022</v>
      </c>
      <c r="J74" s="10">
        <v>0</v>
      </c>
      <c r="K74" s="9">
        <v>232.83</v>
      </c>
      <c r="L74" s="9">
        <v>16.837</v>
      </c>
      <c r="M74" s="28" t="s">
        <v>31</v>
      </c>
    </row>
    <row r="75" spans="1:13">
      <c r="A75" s="27" t="s">
        <v>67</v>
      </c>
      <c r="B75" s="8" t="s">
        <v>66</v>
      </c>
      <c r="C75" s="7">
        <v>15</v>
      </c>
      <c r="D75" s="7">
        <v>31</v>
      </c>
      <c r="E75" s="7">
        <v>17</v>
      </c>
      <c r="F75" s="7">
        <v>43</v>
      </c>
      <c r="G75" s="9">
        <v>13.5046949386597</v>
      </c>
      <c r="H75" s="9">
        <v>15.508258819580099</v>
      </c>
      <c r="I75" s="9">
        <v>2.0035638809203995</v>
      </c>
      <c r="J75" s="10">
        <v>0</v>
      </c>
      <c r="K75" s="9">
        <v>323.31</v>
      </c>
      <c r="L75" s="9">
        <v>116.41</v>
      </c>
      <c r="M75" s="28" t="s">
        <v>65</v>
      </c>
    </row>
    <row r="76" spans="1:13">
      <c r="A76" s="27" t="s">
        <v>25</v>
      </c>
      <c r="B76" s="8" t="s">
        <v>24</v>
      </c>
      <c r="C76" s="7">
        <v>0</v>
      </c>
      <c r="D76" s="7">
        <v>2</v>
      </c>
      <c r="E76" s="7">
        <v>42</v>
      </c>
      <c r="F76" s="7">
        <v>83</v>
      </c>
      <c r="G76" s="9">
        <v>15.8942728042603</v>
      </c>
      <c r="H76" s="9">
        <v>17.828731536865199</v>
      </c>
      <c r="I76" s="9">
        <v>1.9344587326048988</v>
      </c>
      <c r="J76" s="10">
        <v>0</v>
      </c>
      <c r="K76" s="9">
        <v>323.31</v>
      </c>
      <c r="L76" s="9">
        <v>103.07</v>
      </c>
      <c r="M76" s="28" t="s">
        <v>23</v>
      </c>
    </row>
    <row r="77" spans="1:13">
      <c r="A77" s="27" t="s">
        <v>64</v>
      </c>
      <c r="B77" s="8" t="s">
        <v>63</v>
      </c>
      <c r="C77" s="7">
        <v>6</v>
      </c>
      <c r="D77" s="7">
        <v>9</v>
      </c>
      <c r="E77" s="7">
        <v>9</v>
      </c>
      <c r="F77" s="7">
        <v>24</v>
      </c>
      <c r="G77" s="9">
        <v>13.8381204605103</v>
      </c>
      <c r="H77" s="9">
        <v>15.769528388977101</v>
      </c>
      <c r="I77" s="9">
        <v>1.9314079284668004</v>
      </c>
      <c r="J77" s="10">
        <v>0</v>
      </c>
      <c r="K77" s="9">
        <v>323.31</v>
      </c>
      <c r="L77" s="9">
        <v>85.941000000000003</v>
      </c>
      <c r="M77" s="28" t="s">
        <v>62</v>
      </c>
    </row>
    <row r="78" spans="1:13">
      <c r="A78" s="27" t="s">
        <v>16</v>
      </c>
      <c r="B78" s="8" t="s">
        <v>15</v>
      </c>
      <c r="C78" s="7">
        <v>2</v>
      </c>
      <c r="D78" s="7">
        <v>5</v>
      </c>
      <c r="E78" s="7">
        <v>3</v>
      </c>
      <c r="F78" s="7">
        <v>8</v>
      </c>
      <c r="G78" s="9">
        <v>17.277759552001999</v>
      </c>
      <c r="H78" s="9">
        <v>19.203519821166999</v>
      </c>
      <c r="I78" s="9">
        <v>1.925760269165</v>
      </c>
      <c r="J78" s="10">
        <v>0</v>
      </c>
      <c r="K78" s="9">
        <v>163.72999999999999</v>
      </c>
      <c r="L78" s="9">
        <v>12.259</v>
      </c>
      <c r="M78" s="28" t="s">
        <v>14</v>
      </c>
    </row>
    <row r="79" spans="1:13">
      <c r="A79" s="27" t="s">
        <v>156</v>
      </c>
      <c r="B79" s="8" t="s">
        <v>155</v>
      </c>
      <c r="C79" s="7">
        <v>1</v>
      </c>
      <c r="D79" s="7">
        <v>4</v>
      </c>
      <c r="E79" s="7">
        <v>1</v>
      </c>
      <c r="F79" s="7">
        <v>4</v>
      </c>
      <c r="G79" s="9">
        <v>11.0922946929932</v>
      </c>
      <c r="H79" s="9">
        <v>13.014299392700201</v>
      </c>
      <c r="I79" s="9">
        <v>1.9220046997070011</v>
      </c>
      <c r="J79" s="10">
        <v>0</v>
      </c>
      <c r="K79" s="9">
        <v>95.078999999999994</v>
      </c>
      <c r="L79" s="9">
        <v>40.079000000000001</v>
      </c>
      <c r="M79" s="28" t="s">
        <v>154</v>
      </c>
    </row>
    <row r="80" spans="1:13" ht="23.25">
      <c r="A80" s="27" t="s">
        <v>129</v>
      </c>
      <c r="B80" s="8" t="s">
        <v>128</v>
      </c>
      <c r="C80" s="7">
        <v>1</v>
      </c>
      <c r="D80" s="7">
        <v>3</v>
      </c>
      <c r="E80" s="7">
        <v>1</v>
      </c>
      <c r="F80" s="7">
        <v>3</v>
      </c>
      <c r="G80" s="9">
        <v>11.6523523330688</v>
      </c>
      <c r="H80" s="9">
        <v>13.574120521545399</v>
      </c>
      <c r="I80" s="9">
        <v>1.9217681884765998</v>
      </c>
      <c r="J80" s="10">
        <v>0</v>
      </c>
      <c r="K80" s="9">
        <v>31.013000000000002</v>
      </c>
      <c r="L80" s="9">
        <v>17.971</v>
      </c>
      <c r="M80" s="28" t="s">
        <v>127</v>
      </c>
    </row>
    <row r="81" spans="1:13">
      <c r="A81" s="27" t="s">
        <v>312</v>
      </c>
      <c r="B81" s="8" t="s">
        <v>311</v>
      </c>
      <c r="C81" s="7">
        <v>2</v>
      </c>
      <c r="D81" s="7">
        <v>4</v>
      </c>
      <c r="E81" s="7">
        <v>2</v>
      </c>
      <c r="F81" s="7">
        <v>5</v>
      </c>
      <c r="G81" s="9">
        <v>8.1385793685913104</v>
      </c>
      <c r="H81" s="9">
        <v>10.0585327148438</v>
      </c>
      <c r="I81" s="9">
        <v>1.9199533462524894</v>
      </c>
      <c r="J81" s="10">
        <v>0</v>
      </c>
      <c r="K81" s="9">
        <v>65.513000000000005</v>
      </c>
      <c r="L81" s="9">
        <v>212.33</v>
      </c>
      <c r="M81" s="28" t="s">
        <v>310</v>
      </c>
    </row>
    <row r="82" spans="1:13">
      <c r="A82" s="29" t="s">
        <v>281</v>
      </c>
      <c r="B82" s="16" t="s">
        <v>280</v>
      </c>
      <c r="C82" s="15">
        <v>2</v>
      </c>
      <c r="D82" s="15">
        <v>5</v>
      </c>
      <c r="E82" s="15">
        <v>3</v>
      </c>
      <c r="F82" s="15">
        <v>6</v>
      </c>
      <c r="G82" s="17">
        <v>9.1819972991943395</v>
      </c>
      <c r="H82" s="17">
        <v>11.055079460144</v>
      </c>
      <c r="I82" s="17">
        <v>1.8730821609496608</v>
      </c>
      <c r="J82" s="18">
        <v>0</v>
      </c>
      <c r="K82" s="17">
        <v>50.494999999999997</v>
      </c>
      <c r="L82" s="17">
        <v>191.98</v>
      </c>
      <c r="M82" s="30" t="s">
        <v>279</v>
      </c>
    </row>
    <row r="83" spans="1:13">
      <c r="A83" s="27" t="s">
        <v>199</v>
      </c>
      <c r="B83" s="8"/>
      <c r="C83" s="7">
        <v>4</v>
      </c>
      <c r="D83" s="7">
        <v>15</v>
      </c>
      <c r="E83" s="7">
        <v>5</v>
      </c>
      <c r="F83" s="7">
        <v>15</v>
      </c>
      <c r="G83" s="9">
        <v>10.407586097717299</v>
      </c>
      <c r="H83" s="9">
        <v>12.273154258728001</v>
      </c>
      <c r="I83" s="9">
        <v>1.8655681610107013</v>
      </c>
      <c r="J83" s="10">
        <v>0</v>
      </c>
      <c r="K83" s="9">
        <v>111.57</v>
      </c>
      <c r="L83" s="9">
        <v>192.73</v>
      </c>
      <c r="M83" s="28" t="s">
        <v>198</v>
      </c>
    </row>
    <row r="84" spans="1:13">
      <c r="A84" s="27" t="s">
        <v>141</v>
      </c>
      <c r="B84" s="8" t="s">
        <v>140</v>
      </c>
      <c r="C84" s="7">
        <v>9</v>
      </c>
      <c r="D84" s="7">
        <v>18</v>
      </c>
      <c r="E84" s="7">
        <v>9</v>
      </c>
      <c r="F84" s="7">
        <v>21</v>
      </c>
      <c r="G84" s="9">
        <v>11.2958841323853</v>
      </c>
      <c r="H84" s="9">
        <v>13.131519317626999</v>
      </c>
      <c r="I84" s="9">
        <v>1.8356351852416992</v>
      </c>
      <c r="J84" s="10">
        <v>0</v>
      </c>
      <c r="K84" s="9">
        <v>323.31</v>
      </c>
      <c r="L84" s="9">
        <v>230.42</v>
      </c>
      <c r="M84" s="28" t="s">
        <v>139</v>
      </c>
    </row>
    <row r="85" spans="1:13">
      <c r="A85" s="27" t="s">
        <v>293</v>
      </c>
      <c r="B85" s="8" t="s">
        <v>292</v>
      </c>
      <c r="C85" s="7">
        <v>2</v>
      </c>
      <c r="D85" s="7">
        <v>4</v>
      </c>
      <c r="E85" s="7">
        <v>2</v>
      </c>
      <c r="F85" s="7">
        <v>4</v>
      </c>
      <c r="G85" s="9">
        <v>8.6554594039916992</v>
      </c>
      <c r="H85" s="9">
        <v>10.4834127426147</v>
      </c>
      <c r="I85" s="9">
        <v>1.8279533386230007</v>
      </c>
      <c r="J85" s="10">
        <v>0</v>
      </c>
      <c r="K85" s="9">
        <v>38.200000000000003</v>
      </c>
      <c r="L85" s="9">
        <v>238.09</v>
      </c>
      <c r="M85" s="28" t="s">
        <v>291</v>
      </c>
    </row>
    <row r="86" spans="1:13">
      <c r="A86" s="27" t="s">
        <v>44</v>
      </c>
      <c r="B86" s="8" t="s">
        <v>43</v>
      </c>
      <c r="C86" s="7">
        <v>5</v>
      </c>
      <c r="D86" s="7">
        <v>13</v>
      </c>
      <c r="E86" s="7">
        <v>7</v>
      </c>
      <c r="F86" s="7">
        <v>17</v>
      </c>
      <c r="G86" s="9">
        <v>14.5291862487793</v>
      </c>
      <c r="H86" s="9">
        <v>16.3369255065918</v>
      </c>
      <c r="I86" s="9">
        <v>1.8077392578125</v>
      </c>
      <c r="J86" s="10">
        <v>0</v>
      </c>
      <c r="K86" s="9">
        <v>188.37</v>
      </c>
      <c r="L86" s="9">
        <v>48.6</v>
      </c>
      <c r="M86" s="28" t="s">
        <v>42</v>
      </c>
    </row>
    <row r="87" spans="1:13">
      <c r="A87" s="27" t="s">
        <v>35</v>
      </c>
      <c r="B87" s="8" t="s">
        <v>34</v>
      </c>
      <c r="C87" s="7">
        <v>0</v>
      </c>
      <c r="D87" s="7">
        <v>2</v>
      </c>
      <c r="E87" s="7">
        <v>6</v>
      </c>
      <c r="F87" s="7">
        <v>14</v>
      </c>
      <c r="G87" s="9">
        <v>14.7733964920044</v>
      </c>
      <c r="H87" s="9">
        <v>16.545009613037099</v>
      </c>
      <c r="I87" s="9">
        <v>1.7716131210326989</v>
      </c>
      <c r="J87" s="10">
        <v>0</v>
      </c>
      <c r="K87" s="9">
        <v>87.953000000000003</v>
      </c>
      <c r="L87" s="9">
        <v>31.344999999999999</v>
      </c>
      <c r="M87" s="28" t="s">
        <v>33</v>
      </c>
    </row>
    <row r="88" spans="1:13">
      <c r="A88" s="27" t="s">
        <v>55</v>
      </c>
      <c r="B88" s="8" t="s">
        <v>54</v>
      </c>
      <c r="C88" s="7">
        <v>4</v>
      </c>
      <c r="D88" s="7">
        <v>7</v>
      </c>
      <c r="E88" s="7">
        <v>4</v>
      </c>
      <c r="F88" s="7">
        <v>8</v>
      </c>
      <c r="G88" s="9">
        <v>14.158057212829601</v>
      </c>
      <c r="H88" s="9">
        <v>15.918420791626</v>
      </c>
      <c r="I88" s="9">
        <v>1.7603635787963992</v>
      </c>
      <c r="J88" s="10">
        <v>0</v>
      </c>
      <c r="K88" s="9">
        <v>77.945999999999998</v>
      </c>
      <c r="L88" s="9">
        <v>20.251999999999999</v>
      </c>
      <c r="M88" s="28" t="s">
        <v>53</v>
      </c>
    </row>
    <row r="89" spans="1:13">
      <c r="A89" s="27" t="s">
        <v>124</v>
      </c>
      <c r="B89" s="8" t="s">
        <v>123</v>
      </c>
      <c r="C89" s="7">
        <v>6</v>
      </c>
      <c r="D89" s="7">
        <v>12</v>
      </c>
      <c r="E89" s="7">
        <v>6</v>
      </c>
      <c r="F89" s="7">
        <v>14</v>
      </c>
      <c r="G89" s="9">
        <v>11.8609313964844</v>
      </c>
      <c r="H89" s="9">
        <v>13.5995645523071</v>
      </c>
      <c r="I89" s="9">
        <v>1.7386331558227006</v>
      </c>
      <c r="J89" s="10">
        <v>0</v>
      </c>
      <c r="K89" s="9">
        <v>135.66999999999999</v>
      </c>
      <c r="L89" s="9">
        <v>144.80000000000001</v>
      </c>
      <c r="M89" s="28" t="s">
        <v>122</v>
      </c>
    </row>
    <row r="90" spans="1:13">
      <c r="A90" s="27" t="s">
        <v>99</v>
      </c>
      <c r="B90" s="8" t="s">
        <v>98</v>
      </c>
      <c r="C90" s="7">
        <v>3</v>
      </c>
      <c r="D90" s="7">
        <v>7</v>
      </c>
      <c r="E90" s="7">
        <v>3</v>
      </c>
      <c r="F90" s="7">
        <v>8</v>
      </c>
      <c r="G90" s="9">
        <v>12.547569274902299</v>
      </c>
      <c r="H90" s="9">
        <v>14.2317457199097</v>
      </c>
      <c r="I90" s="9">
        <v>1.6841764450074006</v>
      </c>
      <c r="J90" s="10">
        <v>0</v>
      </c>
      <c r="K90" s="9">
        <v>51.695</v>
      </c>
      <c r="L90" s="9">
        <v>43.953000000000003</v>
      </c>
      <c r="M90" s="28" t="s">
        <v>97</v>
      </c>
    </row>
    <row r="91" spans="1:13">
      <c r="A91" s="27" t="s">
        <v>195</v>
      </c>
      <c r="B91" s="8" t="s">
        <v>194</v>
      </c>
      <c r="C91" s="7">
        <v>2</v>
      </c>
      <c r="D91" s="7">
        <v>6</v>
      </c>
      <c r="E91" s="7">
        <v>2</v>
      </c>
      <c r="F91" s="7">
        <v>7</v>
      </c>
      <c r="G91" s="9">
        <v>10.747101783752401</v>
      </c>
      <c r="H91" s="9">
        <v>12.418037414550801</v>
      </c>
      <c r="I91" s="9">
        <v>1.6709356307984002</v>
      </c>
      <c r="J91" s="10">
        <v>0</v>
      </c>
      <c r="K91" s="9">
        <v>49.884</v>
      </c>
      <c r="L91" s="9">
        <v>228.58</v>
      </c>
      <c r="M91" s="28" t="s">
        <v>193</v>
      </c>
    </row>
    <row r="92" spans="1:13">
      <c r="A92" s="27" t="s">
        <v>105</v>
      </c>
      <c r="B92" s="8" t="s">
        <v>104</v>
      </c>
      <c r="C92" s="7">
        <v>5</v>
      </c>
      <c r="D92" s="7">
        <v>8</v>
      </c>
      <c r="E92" s="7">
        <v>5</v>
      </c>
      <c r="F92" s="7">
        <v>11</v>
      </c>
      <c r="G92" s="9">
        <v>12.611278533935501</v>
      </c>
      <c r="H92" s="9">
        <v>14.2132558822632</v>
      </c>
      <c r="I92" s="9">
        <v>1.6019773483276989</v>
      </c>
      <c r="J92" s="10">
        <v>0</v>
      </c>
      <c r="K92" s="9">
        <v>107.15</v>
      </c>
      <c r="L92" s="9">
        <v>56.3</v>
      </c>
      <c r="M92" s="28" t="s">
        <v>103</v>
      </c>
    </row>
    <row r="93" spans="1:13">
      <c r="A93" s="27" t="s">
        <v>234</v>
      </c>
      <c r="B93" s="8" t="s">
        <v>233</v>
      </c>
      <c r="C93" s="7">
        <v>1</v>
      </c>
      <c r="D93" s="7">
        <v>3</v>
      </c>
      <c r="E93" s="7">
        <v>1</v>
      </c>
      <c r="F93" s="7">
        <v>3</v>
      </c>
      <c r="G93" s="9">
        <v>10.109046936035201</v>
      </c>
      <c r="H93" s="9">
        <v>11.690478324890099</v>
      </c>
      <c r="I93" s="9">
        <v>1.5814313888548988</v>
      </c>
      <c r="J93" s="10">
        <v>0</v>
      </c>
      <c r="K93" s="9">
        <v>23.201000000000001</v>
      </c>
      <c r="L93" s="9">
        <v>30.951000000000001</v>
      </c>
      <c r="M93" s="28" t="s">
        <v>232</v>
      </c>
    </row>
    <row r="94" spans="1:13">
      <c r="A94" s="27" t="s">
        <v>11</v>
      </c>
      <c r="B94" s="8" t="s">
        <v>10</v>
      </c>
      <c r="C94" s="7">
        <v>115</v>
      </c>
      <c r="D94" s="7">
        <v>176</v>
      </c>
      <c r="E94" s="7">
        <v>174</v>
      </c>
      <c r="F94" s="7">
        <v>329</v>
      </c>
      <c r="G94" s="9">
        <v>18.121767044067401</v>
      </c>
      <c r="H94" s="9">
        <v>19.700443267822301</v>
      </c>
      <c r="I94" s="9">
        <v>1.5786762237549006</v>
      </c>
      <c r="J94" s="10">
        <v>0</v>
      </c>
      <c r="K94" s="9">
        <v>323.31</v>
      </c>
      <c r="L94" s="9">
        <v>226.37</v>
      </c>
      <c r="M94" s="28" t="s">
        <v>9</v>
      </c>
    </row>
    <row r="95" spans="1:13">
      <c r="A95" s="27" t="s">
        <v>38</v>
      </c>
      <c r="B95" s="8" t="s">
        <v>37</v>
      </c>
      <c r="C95" s="7">
        <v>5</v>
      </c>
      <c r="D95" s="7">
        <v>12</v>
      </c>
      <c r="E95" s="7">
        <v>7</v>
      </c>
      <c r="F95" s="7">
        <v>16</v>
      </c>
      <c r="G95" s="9">
        <v>14.8418588638306</v>
      </c>
      <c r="H95" s="9">
        <v>16.3890590667725</v>
      </c>
      <c r="I95" s="9">
        <v>1.5472002029418999</v>
      </c>
      <c r="J95" s="10">
        <v>0</v>
      </c>
      <c r="K95" s="9">
        <v>106.6</v>
      </c>
      <c r="L95" s="9">
        <v>44.76</v>
      </c>
      <c r="M95" s="28" t="s">
        <v>36</v>
      </c>
    </row>
    <row r="96" spans="1:13" ht="14.65" thickBot="1">
      <c r="A96" s="31" t="s">
        <v>58</v>
      </c>
      <c r="B96" s="39" t="s">
        <v>57</v>
      </c>
      <c r="C96" s="33">
        <v>20</v>
      </c>
      <c r="D96" s="33">
        <v>30</v>
      </c>
      <c r="E96" s="33">
        <v>21</v>
      </c>
      <c r="F96" s="33">
        <v>40</v>
      </c>
      <c r="G96" s="34">
        <v>14.328184127807599</v>
      </c>
      <c r="H96" s="34">
        <v>15.8502111434937</v>
      </c>
      <c r="I96" s="34">
        <v>1.5220270156861009</v>
      </c>
      <c r="J96" s="35">
        <v>0</v>
      </c>
      <c r="K96" s="34">
        <v>323.31</v>
      </c>
      <c r="L96" s="34">
        <v>144.77000000000001</v>
      </c>
      <c r="M96" s="36" t="s">
        <v>56</v>
      </c>
    </row>
    <row r="97" spans="1:13">
      <c r="A97" s="1"/>
      <c r="B97" s="1"/>
      <c r="C97" s="1"/>
      <c r="D97" s="1"/>
      <c r="E97" s="1"/>
      <c r="F97" s="1"/>
      <c r="G97" s="2"/>
      <c r="H97" s="2"/>
      <c r="I97" s="2"/>
      <c r="J97" s="4"/>
      <c r="K97" s="2"/>
      <c r="L97" s="2"/>
      <c r="M97" s="1"/>
    </row>
    <row r="98" spans="1:13">
      <c r="A98" s="42" t="s">
        <v>636</v>
      </c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</row>
    <row r="99" spans="1:13"/>
    <row r="100" spans="1:13"/>
    <row r="101" spans="1:13"/>
  </sheetData>
  <mergeCells count="2">
    <mergeCell ref="A1:M1"/>
    <mergeCell ref="A98:M98"/>
  </mergeCells>
  <conditionalFormatting sqref="A2">
    <cfRule type="duplicateValues" dxfId="2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45B0F-DAA9-4DFF-8A1E-4CA71E4B6724}">
  <dimension ref="A1:N139"/>
  <sheetViews>
    <sheetView showGridLines="0" zoomScale="80" zoomScaleNormal="80" workbookViewId="0">
      <selection activeCell="B17" sqref="B17"/>
    </sheetView>
  </sheetViews>
  <sheetFormatPr defaultColWidth="0" defaultRowHeight="14.25" zeroHeight="1"/>
  <cols>
    <col min="1" max="1" width="20.6640625" style="6" customWidth="1"/>
    <col min="2" max="2" width="65.53125" customWidth="1"/>
    <col min="3" max="3" width="7.53125" customWidth="1"/>
    <col min="4" max="7" width="8.33203125" customWidth="1"/>
    <col min="8" max="8" width="8.53125" customWidth="1"/>
    <col min="9" max="9" width="8.6640625" style="3" customWidth="1"/>
    <col min="10" max="10" width="8.53125" customWidth="1"/>
    <col min="11" max="11" width="7.86328125" customWidth="1"/>
    <col min="12" max="12" width="8.86328125" customWidth="1"/>
    <col min="13" max="13" width="78.86328125" customWidth="1"/>
    <col min="14" max="14" width="8.86328125" customWidth="1"/>
    <col min="15" max="16384" width="8.86328125" hidden="1"/>
  </cols>
  <sheetData>
    <row r="1" spans="1:13" ht="51.6" customHeight="1" thickBot="1">
      <c r="A1" s="41" t="s">
        <v>63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s="20" customFormat="1" ht="47.45" customHeight="1" thickBot="1">
      <c r="A2" s="40" t="s">
        <v>1</v>
      </c>
      <c r="B2" s="12" t="s">
        <v>637</v>
      </c>
      <c r="C2" s="12" t="s">
        <v>356</v>
      </c>
      <c r="D2" s="12" t="s">
        <v>357</v>
      </c>
      <c r="E2" s="12" t="s">
        <v>358</v>
      </c>
      <c r="F2" s="12" t="s">
        <v>359</v>
      </c>
      <c r="G2" s="13" t="s">
        <v>360</v>
      </c>
      <c r="H2" s="13" t="s">
        <v>361</v>
      </c>
      <c r="I2" s="13" t="s">
        <v>362</v>
      </c>
      <c r="J2" s="12" t="s">
        <v>2</v>
      </c>
      <c r="K2" s="12" t="s">
        <v>3</v>
      </c>
      <c r="L2" s="12" t="s">
        <v>367</v>
      </c>
      <c r="M2" s="14" t="s">
        <v>0</v>
      </c>
    </row>
    <row r="3" spans="1:13">
      <c r="A3" s="21" t="s">
        <v>366</v>
      </c>
      <c r="B3" s="22" t="s">
        <v>365</v>
      </c>
      <c r="C3" s="23">
        <v>0</v>
      </c>
      <c r="D3" s="23">
        <v>16</v>
      </c>
      <c r="E3" s="23">
        <v>0</v>
      </c>
      <c r="F3" s="23">
        <v>25</v>
      </c>
      <c r="G3" s="24" t="s">
        <v>355</v>
      </c>
      <c r="H3" s="24">
        <v>21.8425693511963</v>
      </c>
      <c r="I3" s="24" t="s">
        <v>354</v>
      </c>
      <c r="J3" s="25">
        <v>0</v>
      </c>
      <c r="K3" s="24">
        <v>323.31</v>
      </c>
      <c r="L3" s="24">
        <v>14.574999999999999</v>
      </c>
      <c r="M3" s="26" t="s">
        <v>364</v>
      </c>
    </row>
    <row r="4" spans="1:13">
      <c r="A4" s="27" t="s">
        <v>369</v>
      </c>
      <c r="B4" s="11" t="s">
        <v>368</v>
      </c>
      <c r="C4" s="7">
        <v>0</v>
      </c>
      <c r="D4" s="7">
        <v>2</v>
      </c>
      <c r="E4" s="7">
        <v>0</v>
      </c>
      <c r="F4" s="7">
        <v>3</v>
      </c>
      <c r="G4" s="9" t="s">
        <v>355</v>
      </c>
      <c r="H4" s="9">
        <v>14.878912925720201</v>
      </c>
      <c r="I4" s="9" t="s">
        <v>354</v>
      </c>
      <c r="J4" s="10">
        <v>0</v>
      </c>
      <c r="K4" s="9">
        <v>29.202999999999999</v>
      </c>
      <c r="L4" s="9">
        <v>14.552</v>
      </c>
      <c r="M4" s="28" t="s">
        <v>370</v>
      </c>
    </row>
    <row r="5" spans="1:13">
      <c r="A5" s="27" t="s">
        <v>372</v>
      </c>
      <c r="B5" s="11" t="s">
        <v>371</v>
      </c>
      <c r="C5" s="7">
        <v>0</v>
      </c>
      <c r="D5" s="7">
        <v>2</v>
      </c>
      <c r="E5" s="7">
        <v>0</v>
      </c>
      <c r="F5" s="7">
        <v>3</v>
      </c>
      <c r="G5" s="9" t="s">
        <v>355</v>
      </c>
      <c r="H5" s="9">
        <v>14.250298500061</v>
      </c>
      <c r="I5" s="9" t="s">
        <v>354</v>
      </c>
      <c r="J5" s="10">
        <v>0</v>
      </c>
      <c r="K5" s="9">
        <v>19.39</v>
      </c>
      <c r="L5" s="9">
        <v>15.244999999999999</v>
      </c>
      <c r="M5" s="28" t="s">
        <v>373</v>
      </c>
    </row>
    <row r="6" spans="1:13">
      <c r="A6" s="27" t="s">
        <v>375</v>
      </c>
      <c r="B6" s="11" t="s">
        <v>374</v>
      </c>
      <c r="C6" s="7">
        <v>0</v>
      </c>
      <c r="D6" s="7">
        <v>2</v>
      </c>
      <c r="E6" s="7">
        <v>0</v>
      </c>
      <c r="F6" s="7">
        <v>2</v>
      </c>
      <c r="G6" s="9" t="s">
        <v>355</v>
      </c>
      <c r="H6" s="9">
        <v>14.154818534851101</v>
      </c>
      <c r="I6" s="9" t="s">
        <v>354</v>
      </c>
      <c r="J6" s="10">
        <v>0</v>
      </c>
      <c r="K6" s="9">
        <v>12.339</v>
      </c>
      <c r="L6" s="9">
        <v>9.9320000000000004</v>
      </c>
      <c r="M6" s="28" t="s">
        <v>376</v>
      </c>
    </row>
    <row r="7" spans="1:13">
      <c r="A7" s="27" t="s">
        <v>377</v>
      </c>
      <c r="B7" s="11"/>
      <c r="C7" s="7">
        <v>0</v>
      </c>
      <c r="D7" s="7">
        <v>2</v>
      </c>
      <c r="E7" s="7">
        <v>0</v>
      </c>
      <c r="F7" s="7">
        <v>2</v>
      </c>
      <c r="G7" s="9" t="s">
        <v>355</v>
      </c>
      <c r="H7" s="9">
        <v>14.1500644683838</v>
      </c>
      <c r="I7" s="9" t="s">
        <v>354</v>
      </c>
      <c r="J7" s="10">
        <v>0</v>
      </c>
      <c r="K7" s="9">
        <v>12.957000000000001</v>
      </c>
      <c r="L7" s="9">
        <v>23.177</v>
      </c>
      <c r="M7" s="28" t="s">
        <v>378</v>
      </c>
    </row>
    <row r="8" spans="1:13">
      <c r="A8" s="27" t="s">
        <v>380</v>
      </c>
      <c r="B8" s="11" t="s">
        <v>379</v>
      </c>
      <c r="C8" s="7">
        <v>0</v>
      </c>
      <c r="D8" s="7">
        <v>2</v>
      </c>
      <c r="E8" s="7">
        <v>0</v>
      </c>
      <c r="F8" s="7">
        <v>2</v>
      </c>
      <c r="G8" s="9" t="s">
        <v>355</v>
      </c>
      <c r="H8" s="9">
        <v>14.0539255142212</v>
      </c>
      <c r="I8" s="9" t="s">
        <v>354</v>
      </c>
      <c r="J8" s="10">
        <v>0</v>
      </c>
      <c r="K8" s="9">
        <v>11.298</v>
      </c>
      <c r="L8" s="9">
        <v>23.564</v>
      </c>
      <c r="M8" s="28" t="s">
        <v>381</v>
      </c>
    </row>
    <row r="9" spans="1:13">
      <c r="A9" s="27" t="s">
        <v>383</v>
      </c>
      <c r="B9" s="11" t="s">
        <v>382</v>
      </c>
      <c r="C9" s="7">
        <v>0</v>
      </c>
      <c r="D9" s="7">
        <v>2</v>
      </c>
      <c r="E9" s="7">
        <v>0</v>
      </c>
      <c r="F9" s="7">
        <v>2</v>
      </c>
      <c r="G9" s="9" t="s">
        <v>355</v>
      </c>
      <c r="H9" s="9">
        <v>13.5271100997925</v>
      </c>
      <c r="I9" s="9" t="s">
        <v>354</v>
      </c>
      <c r="J9" s="10">
        <v>0</v>
      </c>
      <c r="K9" s="9">
        <v>12.972</v>
      </c>
      <c r="L9" s="9">
        <v>11.083</v>
      </c>
      <c r="M9" s="28" t="s">
        <v>384</v>
      </c>
    </row>
    <row r="10" spans="1:13">
      <c r="A10" s="27" t="s">
        <v>386</v>
      </c>
      <c r="B10" s="11" t="s">
        <v>385</v>
      </c>
      <c r="C10" s="7">
        <v>0</v>
      </c>
      <c r="D10" s="7">
        <v>2</v>
      </c>
      <c r="E10" s="7">
        <v>0</v>
      </c>
      <c r="F10" s="7">
        <v>2</v>
      </c>
      <c r="G10" s="9" t="s">
        <v>355</v>
      </c>
      <c r="H10" s="9">
        <v>13.432803153991699</v>
      </c>
      <c r="I10" s="9" t="s">
        <v>354</v>
      </c>
      <c r="J10" s="10">
        <v>0</v>
      </c>
      <c r="K10" s="9">
        <v>12.429</v>
      </c>
      <c r="L10" s="9">
        <v>21.693999999999999</v>
      </c>
      <c r="M10" s="28" t="s">
        <v>387</v>
      </c>
    </row>
    <row r="11" spans="1:13">
      <c r="A11" s="27" t="s">
        <v>389</v>
      </c>
      <c r="B11" s="11" t="s">
        <v>388</v>
      </c>
      <c r="C11" s="7">
        <v>0</v>
      </c>
      <c r="D11" s="7">
        <v>2</v>
      </c>
      <c r="E11" s="7">
        <v>0</v>
      </c>
      <c r="F11" s="7">
        <v>4</v>
      </c>
      <c r="G11" s="9" t="s">
        <v>355</v>
      </c>
      <c r="H11" s="9">
        <v>13.2960557937622</v>
      </c>
      <c r="I11" s="9" t="s">
        <v>354</v>
      </c>
      <c r="J11" s="10">
        <v>0</v>
      </c>
      <c r="K11" s="9">
        <v>12.368</v>
      </c>
      <c r="L11" s="9">
        <v>23.071999999999999</v>
      </c>
      <c r="M11" s="28" t="s">
        <v>390</v>
      </c>
    </row>
    <row r="12" spans="1:13">
      <c r="A12" s="27" t="s">
        <v>392</v>
      </c>
      <c r="B12" s="11" t="s">
        <v>391</v>
      </c>
      <c r="C12" s="7">
        <v>0</v>
      </c>
      <c r="D12" s="7">
        <v>3</v>
      </c>
      <c r="E12" s="7">
        <v>0</v>
      </c>
      <c r="F12" s="7">
        <v>3</v>
      </c>
      <c r="G12" s="9" t="s">
        <v>355</v>
      </c>
      <c r="H12" s="9">
        <v>12.1331424713135</v>
      </c>
      <c r="I12" s="9" t="s">
        <v>354</v>
      </c>
      <c r="J12" s="10">
        <v>0</v>
      </c>
      <c r="K12" s="9">
        <v>17.771999999999998</v>
      </c>
      <c r="L12" s="9">
        <v>24.146000000000001</v>
      </c>
      <c r="M12" s="28" t="s">
        <v>393</v>
      </c>
    </row>
    <row r="13" spans="1:13">
      <c r="A13" s="27" t="s">
        <v>395</v>
      </c>
      <c r="B13" s="11" t="s">
        <v>394</v>
      </c>
      <c r="C13" s="7">
        <v>0</v>
      </c>
      <c r="D13" s="7">
        <v>2</v>
      </c>
      <c r="E13" s="7">
        <v>0</v>
      </c>
      <c r="F13" s="7">
        <v>3</v>
      </c>
      <c r="G13" s="9" t="s">
        <v>355</v>
      </c>
      <c r="H13" s="9">
        <v>12.123571395874</v>
      </c>
      <c r="I13" s="9" t="s">
        <v>354</v>
      </c>
      <c r="J13" s="10">
        <v>0</v>
      </c>
      <c r="K13" s="9">
        <v>24.826000000000001</v>
      </c>
      <c r="L13" s="9">
        <v>31.27</v>
      </c>
      <c r="M13" s="28" t="s">
        <v>396</v>
      </c>
    </row>
    <row r="14" spans="1:13">
      <c r="A14" s="27" t="s">
        <v>398</v>
      </c>
      <c r="B14" s="11" t="s">
        <v>397</v>
      </c>
      <c r="C14" s="7">
        <v>0</v>
      </c>
      <c r="D14" s="7">
        <v>2</v>
      </c>
      <c r="E14" s="7">
        <v>0</v>
      </c>
      <c r="F14" s="7">
        <v>2</v>
      </c>
      <c r="G14" s="9" t="s">
        <v>355</v>
      </c>
      <c r="H14" s="9">
        <v>12.0059757232666</v>
      </c>
      <c r="I14" s="9" t="s">
        <v>354</v>
      </c>
      <c r="J14" s="10">
        <v>0</v>
      </c>
      <c r="K14" s="9">
        <v>13.388999999999999</v>
      </c>
      <c r="L14" s="9">
        <v>17.309999999999999</v>
      </c>
      <c r="M14" s="28" t="s">
        <v>399</v>
      </c>
    </row>
    <row r="15" spans="1:13">
      <c r="A15" s="27" t="s">
        <v>401</v>
      </c>
      <c r="B15" s="11" t="s">
        <v>400</v>
      </c>
      <c r="C15" s="7">
        <v>0</v>
      </c>
      <c r="D15" s="7">
        <v>2</v>
      </c>
      <c r="E15" s="7">
        <v>0</v>
      </c>
      <c r="F15" s="7">
        <v>2</v>
      </c>
      <c r="G15" s="9" t="s">
        <v>355</v>
      </c>
      <c r="H15" s="9">
        <v>11.965640068054199</v>
      </c>
      <c r="I15" s="9" t="s">
        <v>354</v>
      </c>
      <c r="J15" s="10">
        <v>0</v>
      </c>
      <c r="K15" s="9">
        <v>14.901999999999999</v>
      </c>
      <c r="L15" s="9">
        <v>43.185000000000002</v>
      </c>
      <c r="M15" s="28" t="s">
        <v>402</v>
      </c>
    </row>
    <row r="16" spans="1:13">
      <c r="A16" s="27" t="s">
        <v>309</v>
      </c>
      <c r="B16" s="11" t="s">
        <v>403</v>
      </c>
      <c r="C16" s="7">
        <v>0</v>
      </c>
      <c r="D16" s="7">
        <v>5</v>
      </c>
      <c r="E16" s="7">
        <v>0</v>
      </c>
      <c r="F16" s="7">
        <v>5</v>
      </c>
      <c r="G16" s="9" t="s">
        <v>355</v>
      </c>
      <c r="H16" s="9">
        <v>11.9361228942871</v>
      </c>
      <c r="I16" s="9" t="s">
        <v>354</v>
      </c>
      <c r="J16" s="10">
        <v>0</v>
      </c>
      <c r="K16" s="9">
        <v>32.749000000000002</v>
      </c>
      <c r="L16" s="9">
        <v>88.605999999999995</v>
      </c>
      <c r="M16" s="28" t="s">
        <v>404</v>
      </c>
    </row>
    <row r="17" spans="1:13">
      <c r="A17" s="29" t="s">
        <v>406</v>
      </c>
      <c r="B17" s="19" t="s">
        <v>405</v>
      </c>
      <c r="C17" s="15">
        <v>0</v>
      </c>
      <c r="D17" s="15">
        <v>5</v>
      </c>
      <c r="E17" s="15">
        <v>0</v>
      </c>
      <c r="F17" s="15">
        <v>5</v>
      </c>
      <c r="G17" s="17" t="s">
        <v>355</v>
      </c>
      <c r="H17" s="17">
        <v>11.898034095764199</v>
      </c>
      <c r="I17" s="17" t="s">
        <v>354</v>
      </c>
      <c r="J17" s="18">
        <v>0</v>
      </c>
      <c r="K17" s="17">
        <v>28.687999999999999</v>
      </c>
      <c r="L17" s="17">
        <v>99.893000000000001</v>
      </c>
      <c r="M17" s="30" t="s">
        <v>407</v>
      </c>
    </row>
    <row r="18" spans="1:13">
      <c r="A18" s="27" t="s">
        <v>409</v>
      </c>
      <c r="B18" s="11" t="s">
        <v>408</v>
      </c>
      <c r="C18" s="7">
        <v>0</v>
      </c>
      <c r="D18" s="7">
        <v>4</v>
      </c>
      <c r="E18" s="7">
        <v>0</v>
      </c>
      <c r="F18" s="7">
        <v>4</v>
      </c>
      <c r="G18" s="9" t="s">
        <v>355</v>
      </c>
      <c r="H18" s="9">
        <v>11.8732137680054</v>
      </c>
      <c r="I18" s="9" t="s">
        <v>354</v>
      </c>
      <c r="J18" s="10">
        <v>0</v>
      </c>
      <c r="K18" s="9">
        <v>31.669</v>
      </c>
      <c r="L18" s="9">
        <v>46.673999999999999</v>
      </c>
      <c r="M18" s="28" t="s">
        <v>410</v>
      </c>
    </row>
    <row r="19" spans="1:13">
      <c r="A19" s="27" t="s">
        <v>412</v>
      </c>
      <c r="B19" s="11" t="s">
        <v>411</v>
      </c>
      <c r="C19" s="7">
        <v>0</v>
      </c>
      <c r="D19" s="7">
        <v>2</v>
      </c>
      <c r="E19" s="7">
        <v>0</v>
      </c>
      <c r="F19" s="7">
        <v>2</v>
      </c>
      <c r="G19" s="9" t="s">
        <v>355</v>
      </c>
      <c r="H19" s="9">
        <v>11.823407173156699</v>
      </c>
      <c r="I19" s="9" t="s">
        <v>354</v>
      </c>
      <c r="J19" s="10">
        <v>0</v>
      </c>
      <c r="K19" s="9">
        <v>12.615</v>
      </c>
      <c r="L19" s="9">
        <v>28.704999999999998</v>
      </c>
      <c r="M19" s="28" t="s">
        <v>413</v>
      </c>
    </row>
    <row r="20" spans="1:13">
      <c r="A20" s="27" t="s">
        <v>415</v>
      </c>
      <c r="B20" s="11" t="s">
        <v>414</v>
      </c>
      <c r="C20" s="7">
        <v>0</v>
      </c>
      <c r="D20" s="7">
        <v>2</v>
      </c>
      <c r="E20" s="7">
        <v>0</v>
      </c>
      <c r="F20" s="7">
        <v>2</v>
      </c>
      <c r="G20" s="9" t="s">
        <v>355</v>
      </c>
      <c r="H20" s="9">
        <v>11.665469169616699</v>
      </c>
      <c r="I20" s="9" t="s">
        <v>354</v>
      </c>
      <c r="J20" s="10">
        <v>0</v>
      </c>
      <c r="K20" s="9">
        <v>12.000999999999999</v>
      </c>
      <c r="L20" s="9">
        <v>17.355</v>
      </c>
      <c r="M20" s="28" t="s">
        <v>416</v>
      </c>
    </row>
    <row r="21" spans="1:13">
      <c r="A21" s="27" t="s">
        <v>418</v>
      </c>
      <c r="B21" s="11" t="s">
        <v>417</v>
      </c>
      <c r="C21" s="7">
        <v>0</v>
      </c>
      <c r="D21" s="7">
        <v>2</v>
      </c>
      <c r="E21" s="7">
        <v>0</v>
      </c>
      <c r="F21" s="7">
        <v>2</v>
      </c>
      <c r="G21" s="9" t="s">
        <v>355</v>
      </c>
      <c r="H21" s="9">
        <v>11.566576957702599</v>
      </c>
      <c r="I21" s="9" t="s">
        <v>354</v>
      </c>
      <c r="J21" s="10">
        <v>0</v>
      </c>
      <c r="K21" s="9">
        <v>12.853999999999999</v>
      </c>
      <c r="L21" s="9">
        <v>28.302</v>
      </c>
      <c r="M21" s="28" t="s">
        <v>419</v>
      </c>
    </row>
    <row r="22" spans="1:13">
      <c r="A22" s="27" t="s">
        <v>421</v>
      </c>
      <c r="B22" s="11" t="s">
        <v>420</v>
      </c>
      <c r="C22" s="7">
        <v>0</v>
      </c>
      <c r="D22" s="7">
        <v>2</v>
      </c>
      <c r="E22" s="7">
        <v>0</v>
      </c>
      <c r="F22" s="7">
        <v>2</v>
      </c>
      <c r="G22" s="9" t="s">
        <v>355</v>
      </c>
      <c r="H22" s="9">
        <v>11.5414838790894</v>
      </c>
      <c r="I22" s="9" t="s">
        <v>354</v>
      </c>
      <c r="J22" s="10">
        <v>0</v>
      </c>
      <c r="K22" s="9">
        <v>11.481</v>
      </c>
      <c r="L22" s="9">
        <v>96.022999999999996</v>
      </c>
      <c r="M22" s="28" t="s">
        <v>422</v>
      </c>
    </row>
    <row r="23" spans="1:13">
      <c r="A23" s="27" t="s">
        <v>424</v>
      </c>
      <c r="B23" s="11" t="s">
        <v>423</v>
      </c>
      <c r="C23" s="7">
        <v>0</v>
      </c>
      <c r="D23" s="7">
        <v>2</v>
      </c>
      <c r="E23" s="7">
        <v>0</v>
      </c>
      <c r="F23" s="7">
        <v>2</v>
      </c>
      <c r="G23" s="9" t="s">
        <v>355</v>
      </c>
      <c r="H23" s="9">
        <v>11.425845146179199</v>
      </c>
      <c r="I23" s="9" t="s">
        <v>354</v>
      </c>
      <c r="J23" s="10">
        <v>0</v>
      </c>
      <c r="K23" s="9">
        <v>11.157</v>
      </c>
      <c r="L23" s="9">
        <v>84.787000000000006</v>
      </c>
      <c r="M23" s="28" t="s">
        <v>425</v>
      </c>
    </row>
    <row r="24" spans="1:13">
      <c r="A24" s="27" t="s">
        <v>427</v>
      </c>
      <c r="B24" s="11" t="s">
        <v>426</v>
      </c>
      <c r="C24" s="7">
        <v>0</v>
      </c>
      <c r="D24" s="7">
        <v>2</v>
      </c>
      <c r="E24" s="7">
        <v>0</v>
      </c>
      <c r="F24" s="7">
        <v>2</v>
      </c>
      <c r="G24" s="9" t="s">
        <v>355</v>
      </c>
      <c r="H24" s="9">
        <v>11.2447204589844</v>
      </c>
      <c r="I24" s="9" t="s">
        <v>354</v>
      </c>
      <c r="J24" s="10">
        <v>0</v>
      </c>
      <c r="K24" s="9">
        <v>14.215999999999999</v>
      </c>
      <c r="L24" s="9">
        <v>24.87</v>
      </c>
      <c r="M24" s="28" t="s">
        <v>428</v>
      </c>
    </row>
    <row r="25" spans="1:13">
      <c r="A25" s="27" t="s">
        <v>633</v>
      </c>
      <c r="B25" s="11" t="s">
        <v>429</v>
      </c>
      <c r="C25" s="7">
        <v>0</v>
      </c>
      <c r="D25" s="7">
        <v>2</v>
      </c>
      <c r="E25" s="7">
        <v>0</v>
      </c>
      <c r="F25" s="7">
        <v>2</v>
      </c>
      <c r="G25" s="9" t="s">
        <v>355</v>
      </c>
      <c r="H25" s="9">
        <v>11.2216472625732</v>
      </c>
      <c r="I25" s="9" t="s">
        <v>354</v>
      </c>
      <c r="J25" s="10">
        <v>0</v>
      </c>
      <c r="K25" s="9">
        <v>12.71</v>
      </c>
      <c r="L25" s="9">
        <v>36.978000000000002</v>
      </c>
      <c r="M25" s="28" t="s">
        <v>430</v>
      </c>
    </row>
    <row r="26" spans="1:13">
      <c r="A26" s="27" t="s">
        <v>432</v>
      </c>
      <c r="B26" s="11" t="s">
        <v>431</v>
      </c>
      <c r="C26" s="7">
        <v>0</v>
      </c>
      <c r="D26" s="7">
        <v>2</v>
      </c>
      <c r="E26" s="7">
        <v>0</v>
      </c>
      <c r="F26" s="7">
        <v>2</v>
      </c>
      <c r="G26" s="9" t="s">
        <v>355</v>
      </c>
      <c r="H26" s="9">
        <v>11.086534500122101</v>
      </c>
      <c r="I26" s="9" t="s">
        <v>354</v>
      </c>
      <c r="J26" s="10">
        <v>0</v>
      </c>
      <c r="K26" s="9">
        <v>14.154999999999999</v>
      </c>
      <c r="L26" s="9">
        <v>68.542000000000002</v>
      </c>
      <c r="M26" s="28" t="s">
        <v>433</v>
      </c>
    </row>
    <row r="27" spans="1:13">
      <c r="A27" s="27" t="s">
        <v>434</v>
      </c>
      <c r="B27" s="11"/>
      <c r="C27" s="7">
        <v>0</v>
      </c>
      <c r="D27" s="7">
        <v>4</v>
      </c>
      <c r="E27" s="7">
        <v>0</v>
      </c>
      <c r="F27" s="7">
        <v>5</v>
      </c>
      <c r="G27" s="9" t="s">
        <v>355</v>
      </c>
      <c r="H27" s="9">
        <v>11.059276580810501</v>
      </c>
      <c r="I27" s="9" t="s">
        <v>354</v>
      </c>
      <c r="J27" s="10">
        <v>0</v>
      </c>
      <c r="K27" s="9">
        <v>22.463999999999999</v>
      </c>
      <c r="L27" s="9">
        <v>98.197000000000003</v>
      </c>
      <c r="M27" s="28" t="s">
        <v>435</v>
      </c>
    </row>
    <row r="28" spans="1:13">
      <c r="A28" s="27" t="s">
        <v>338</v>
      </c>
      <c r="B28" s="11" t="s">
        <v>337</v>
      </c>
      <c r="C28" s="7">
        <v>0</v>
      </c>
      <c r="D28" s="7">
        <v>3</v>
      </c>
      <c r="E28" s="7">
        <v>0</v>
      </c>
      <c r="F28" s="7">
        <v>3</v>
      </c>
      <c r="G28" s="9" t="s">
        <v>355</v>
      </c>
      <c r="H28" s="9">
        <v>10.880425453186</v>
      </c>
      <c r="I28" s="9" t="s">
        <v>354</v>
      </c>
      <c r="J28" s="10">
        <v>0</v>
      </c>
      <c r="K28" s="9">
        <v>16.736000000000001</v>
      </c>
      <c r="L28" s="9">
        <v>51.112000000000002</v>
      </c>
      <c r="M28" s="28" t="s">
        <v>436</v>
      </c>
    </row>
    <row r="29" spans="1:13">
      <c r="A29" s="27" t="s">
        <v>438</v>
      </c>
      <c r="B29" s="11" t="s">
        <v>437</v>
      </c>
      <c r="C29" s="7">
        <v>0</v>
      </c>
      <c r="D29" s="7">
        <v>2</v>
      </c>
      <c r="E29" s="7">
        <v>0</v>
      </c>
      <c r="F29" s="7">
        <v>2</v>
      </c>
      <c r="G29" s="9" t="s">
        <v>355</v>
      </c>
      <c r="H29" s="9">
        <v>10.777337074279799</v>
      </c>
      <c r="I29" s="9" t="s">
        <v>354</v>
      </c>
      <c r="J29" s="10">
        <v>0</v>
      </c>
      <c r="K29" s="9">
        <v>14.734999999999999</v>
      </c>
      <c r="L29" s="9">
        <v>79.617000000000004</v>
      </c>
      <c r="M29" s="28" t="s">
        <v>439</v>
      </c>
    </row>
    <row r="30" spans="1:13">
      <c r="A30" s="27" t="s">
        <v>441</v>
      </c>
      <c r="B30" s="11" t="s">
        <v>440</v>
      </c>
      <c r="C30" s="7">
        <v>0</v>
      </c>
      <c r="D30" s="7">
        <v>2</v>
      </c>
      <c r="E30" s="7">
        <v>0</v>
      </c>
      <c r="F30" s="7">
        <v>3</v>
      </c>
      <c r="G30" s="9" t="s">
        <v>355</v>
      </c>
      <c r="H30" s="9">
        <v>10.659549713134799</v>
      </c>
      <c r="I30" s="9" t="s">
        <v>354</v>
      </c>
      <c r="J30" s="10">
        <v>0</v>
      </c>
      <c r="K30" s="9">
        <v>13.608000000000001</v>
      </c>
      <c r="L30" s="9">
        <v>70.641999999999996</v>
      </c>
      <c r="M30" s="28" t="s">
        <v>442</v>
      </c>
    </row>
    <row r="31" spans="1:13">
      <c r="A31" s="27" t="s">
        <v>444</v>
      </c>
      <c r="B31" s="11" t="s">
        <v>443</v>
      </c>
      <c r="C31" s="7">
        <v>0</v>
      </c>
      <c r="D31" s="7">
        <v>2</v>
      </c>
      <c r="E31" s="7">
        <v>0</v>
      </c>
      <c r="F31" s="7">
        <v>2</v>
      </c>
      <c r="G31" s="9" t="s">
        <v>355</v>
      </c>
      <c r="H31" s="9">
        <v>10.6527557373047</v>
      </c>
      <c r="I31" s="9" t="s">
        <v>354</v>
      </c>
      <c r="J31" s="10">
        <v>0</v>
      </c>
      <c r="K31" s="9">
        <v>12.528</v>
      </c>
      <c r="L31" s="9">
        <v>18.497</v>
      </c>
      <c r="M31" s="28" t="s">
        <v>445</v>
      </c>
    </row>
    <row r="32" spans="1:13">
      <c r="A32" s="27" t="s">
        <v>447</v>
      </c>
      <c r="B32" s="11" t="s">
        <v>446</v>
      </c>
      <c r="C32" s="7">
        <v>0</v>
      </c>
      <c r="D32" s="7">
        <v>2</v>
      </c>
      <c r="E32" s="7">
        <v>0</v>
      </c>
      <c r="F32" s="7">
        <v>2</v>
      </c>
      <c r="G32" s="9" t="s">
        <v>355</v>
      </c>
      <c r="H32" s="9">
        <v>10.592924118041999</v>
      </c>
      <c r="I32" s="9" t="s">
        <v>354</v>
      </c>
      <c r="J32" s="10">
        <v>0</v>
      </c>
      <c r="K32" s="9">
        <v>15.631</v>
      </c>
      <c r="L32" s="9">
        <v>55.292999999999999</v>
      </c>
      <c r="M32" s="28" t="s">
        <v>448</v>
      </c>
    </row>
    <row r="33" spans="1:13">
      <c r="A33" s="27" t="s">
        <v>450</v>
      </c>
      <c r="B33" s="11" t="s">
        <v>449</v>
      </c>
      <c r="C33" s="7">
        <v>0</v>
      </c>
      <c r="D33" s="7">
        <v>2</v>
      </c>
      <c r="E33" s="7">
        <v>0</v>
      </c>
      <c r="F33" s="7">
        <v>2</v>
      </c>
      <c r="G33" s="9" t="s">
        <v>355</v>
      </c>
      <c r="H33" s="9">
        <v>10.5147142410278</v>
      </c>
      <c r="I33" s="9" t="s">
        <v>354</v>
      </c>
      <c r="J33" s="10">
        <v>0</v>
      </c>
      <c r="K33" s="9">
        <v>18.248000000000001</v>
      </c>
      <c r="L33" s="9">
        <v>52.850999999999999</v>
      </c>
      <c r="M33" s="28" t="s">
        <v>451</v>
      </c>
    </row>
    <row r="34" spans="1:13">
      <c r="A34" s="27" t="s">
        <v>453</v>
      </c>
      <c r="B34" s="11" t="s">
        <v>452</v>
      </c>
      <c r="C34" s="7">
        <v>0</v>
      </c>
      <c r="D34" s="7">
        <v>2</v>
      </c>
      <c r="E34" s="7">
        <v>0</v>
      </c>
      <c r="F34" s="7">
        <v>2</v>
      </c>
      <c r="G34" s="9" t="s">
        <v>355</v>
      </c>
      <c r="H34" s="9">
        <v>10.4037580490112</v>
      </c>
      <c r="I34" s="9" t="s">
        <v>354</v>
      </c>
      <c r="J34" s="10">
        <v>0</v>
      </c>
      <c r="K34" s="9">
        <v>12.481999999999999</v>
      </c>
      <c r="L34" s="9">
        <v>58.863</v>
      </c>
      <c r="M34" s="28" t="s">
        <v>454</v>
      </c>
    </row>
    <row r="35" spans="1:13">
      <c r="A35" s="27" t="s">
        <v>334</v>
      </c>
      <c r="B35" s="11" t="s">
        <v>333</v>
      </c>
      <c r="C35" s="7">
        <v>0</v>
      </c>
      <c r="D35" s="7">
        <v>3</v>
      </c>
      <c r="E35" s="7">
        <v>0</v>
      </c>
      <c r="F35" s="7">
        <v>3</v>
      </c>
      <c r="G35" s="9" t="s">
        <v>355</v>
      </c>
      <c r="H35" s="9">
        <v>10.3814344406128</v>
      </c>
      <c r="I35" s="9" t="s">
        <v>354</v>
      </c>
      <c r="J35" s="10">
        <v>0</v>
      </c>
      <c r="K35" s="9">
        <v>18.943999999999999</v>
      </c>
      <c r="L35" s="9">
        <v>89.320999999999998</v>
      </c>
      <c r="M35" s="28" t="s">
        <v>332</v>
      </c>
    </row>
    <row r="36" spans="1:13">
      <c r="A36" s="27" t="s">
        <v>456</v>
      </c>
      <c r="B36" s="11" t="s">
        <v>455</v>
      </c>
      <c r="C36" s="7">
        <v>0</v>
      </c>
      <c r="D36" s="7">
        <v>2</v>
      </c>
      <c r="E36" s="7">
        <v>0</v>
      </c>
      <c r="F36" s="7">
        <v>2</v>
      </c>
      <c r="G36" s="9" t="s">
        <v>355</v>
      </c>
      <c r="H36" s="9">
        <v>10.2476902008057</v>
      </c>
      <c r="I36" s="9" t="s">
        <v>354</v>
      </c>
      <c r="J36" s="10">
        <v>0</v>
      </c>
      <c r="K36" s="9">
        <v>21.297999999999998</v>
      </c>
      <c r="L36" s="9">
        <v>42.604999999999997</v>
      </c>
      <c r="M36" s="28" t="s">
        <v>457</v>
      </c>
    </row>
    <row r="37" spans="1:13">
      <c r="A37" s="27" t="s">
        <v>459</v>
      </c>
      <c r="B37" s="11" t="s">
        <v>458</v>
      </c>
      <c r="C37" s="7">
        <v>0</v>
      </c>
      <c r="D37" s="7">
        <v>2</v>
      </c>
      <c r="E37" s="7">
        <v>0</v>
      </c>
      <c r="F37" s="7">
        <v>2</v>
      </c>
      <c r="G37" s="9" t="s">
        <v>355</v>
      </c>
      <c r="H37" s="9">
        <v>10.119589805603001</v>
      </c>
      <c r="I37" s="9" t="s">
        <v>354</v>
      </c>
      <c r="J37" s="10">
        <v>0</v>
      </c>
      <c r="K37" s="9">
        <v>13.085000000000001</v>
      </c>
      <c r="L37" s="9">
        <v>44.668999999999997</v>
      </c>
      <c r="M37" s="28" t="s">
        <v>460</v>
      </c>
    </row>
    <row r="38" spans="1:13">
      <c r="A38" s="27" t="s">
        <v>462</v>
      </c>
      <c r="B38" s="11" t="s">
        <v>461</v>
      </c>
      <c r="C38" s="7">
        <v>0</v>
      </c>
      <c r="D38" s="7">
        <v>3</v>
      </c>
      <c r="E38" s="7">
        <v>0</v>
      </c>
      <c r="F38" s="7">
        <v>3</v>
      </c>
      <c r="G38" s="9" t="s">
        <v>355</v>
      </c>
      <c r="H38" s="9">
        <v>10.0689125061035</v>
      </c>
      <c r="I38" s="9" t="s">
        <v>354</v>
      </c>
      <c r="J38" s="10">
        <v>0</v>
      </c>
      <c r="K38" s="9">
        <v>18.68</v>
      </c>
      <c r="L38" s="9">
        <v>95.986000000000004</v>
      </c>
      <c r="M38" s="28" t="s">
        <v>463</v>
      </c>
    </row>
    <row r="39" spans="1:13">
      <c r="A39" s="27" t="s">
        <v>465</v>
      </c>
      <c r="B39" s="11" t="s">
        <v>464</v>
      </c>
      <c r="C39" s="7">
        <v>0</v>
      </c>
      <c r="D39" s="7">
        <v>3</v>
      </c>
      <c r="E39" s="7">
        <v>0</v>
      </c>
      <c r="F39" s="7">
        <v>3</v>
      </c>
      <c r="G39" s="9" t="s">
        <v>355</v>
      </c>
      <c r="H39" s="9">
        <v>9.94775390625</v>
      </c>
      <c r="I39" s="9" t="s">
        <v>354</v>
      </c>
      <c r="J39" s="10">
        <v>0</v>
      </c>
      <c r="K39" s="9">
        <v>20.471</v>
      </c>
      <c r="L39" s="9">
        <v>119.73</v>
      </c>
      <c r="M39" s="28" t="s">
        <v>466</v>
      </c>
    </row>
    <row r="40" spans="1:13">
      <c r="A40" s="27" t="s">
        <v>351</v>
      </c>
      <c r="B40" s="11" t="s">
        <v>350</v>
      </c>
      <c r="C40" s="7">
        <v>0</v>
      </c>
      <c r="D40" s="7">
        <v>2</v>
      </c>
      <c r="E40" s="7">
        <v>0</v>
      </c>
      <c r="F40" s="7">
        <v>2</v>
      </c>
      <c r="G40" s="9" t="s">
        <v>355</v>
      </c>
      <c r="H40" s="9">
        <v>9.9147434234619105</v>
      </c>
      <c r="I40" s="9" t="s">
        <v>354</v>
      </c>
      <c r="J40" s="10">
        <v>0</v>
      </c>
      <c r="K40" s="9">
        <v>14.284000000000001</v>
      </c>
      <c r="L40" s="9">
        <v>106.91</v>
      </c>
      <c r="M40" s="28" t="s">
        <v>349</v>
      </c>
    </row>
    <row r="41" spans="1:13">
      <c r="A41" s="27" t="s">
        <v>468</v>
      </c>
      <c r="B41" s="11" t="s">
        <v>467</v>
      </c>
      <c r="C41" s="7">
        <v>0</v>
      </c>
      <c r="D41" s="7">
        <v>2</v>
      </c>
      <c r="E41" s="7">
        <v>0</v>
      </c>
      <c r="F41" s="7">
        <v>2</v>
      </c>
      <c r="G41" s="9" t="s">
        <v>355</v>
      </c>
      <c r="H41" s="9">
        <v>9.8892602920532209</v>
      </c>
      <c r="I41" s="9" t="s">
        <v>354</v>
      </c>
      <c r="J41" s="10">
        <v>0</v>
      </c>
      <c r="K41" s="9">
        <v>12.3</v>
      </c>
      <c r="L41" s="9">
        <v>70.819000000000003</v>
      </c>
      <c r="M41" s="28" t="s">
        <v>469</v>
      </c>
    </row>
    <row r="42" spans="1:13">
      <c r="A42" s="27" t="s">
        <v>471</v>
      </c>
      <c r="B42" s="11" t="s">
        <v>470</v>
      </c>
      <c r="C42" s="7">
        <v>0</v>
      </c>
      <c r="D42" s="7">
        <v>2</v>
      </c>
      <c r="E42" s="7">
        <v>0</v>
      </c>
      <c r="F42" s="7">
        <v>2</v>
      </c>
      <c r="G42" s="9" t="s">
        <v>355</v>
      </c>
      <c r="H42" s="9">
        <v>9.8329219818115199</v>
      </c>
      <c r="I42" s="9" t="s">
        <v>354</v>
      </c>
      <c r="J42" s="10">
        <v>0</v>
      </c>
      <c r="K42" s="9">
        <v>11.842000000000001</v>
      </c>
      <c r="L42" s="9">
        <v>57.186999999999998</v>
      </c>
      <c r="M42" s="28" t="s">
        <v>472</v>
      </c>
    </row>
    <row r="43" spans="1:13">
      <c r="A43" s="27" t="s">
        <v>474</v>
      </c>
      <c r="B43" s="11" t="s">
        <v>473</v>
      </c>
      <c r="C43" s="7">
        <v>0</v>
      </c>
      <c r="D43" s="7">
        <v>2</v>
      </c>
      <c r="E43" s="7">
        <v>0</v>
      </c>
      <c r="F43" s="7">
        <v>2</v>
      </c>
      <c r="G43" s="9" t="s">
        <v>355</v>
      </c>
      <c r="H43" s="9">
        <v>9.7850761413574201</v>
      </c>
      <c r="I43" s="9" t="s">
        <v>354</v>
      </c>
      <c r="J43" s="10">
        <v>0</v>
      </c>
      <c r="K43" s="9">
        <v>16.677</v>
      </c>
      <c r="L43" s="9">
        <v>84.817999999999998</v>
      </c>
      <c r="M43" s="28" t="s">
        <v>475</v>
      </c>
    </row>
    <row r="44" spans="1:13">
      <c r="A44" s="27" t="s">
        <v>477</v>
      </c>
      <c r="B44" s="11" t="s">
        <v>476</v>
      </c>
      <c r="C44" s="7">
        <v>0</v>
      </c>
      <c r="D44" s="7">
        <v>2</v>
      </c>
      <c r="E44" s="7">
        <v>0</v>
      </c>
      <c r="F44" s="7">
        <v>2</v>
      </c>
      <c r="G44" s="9" t="s">
        <v>355</v>
      </c>
      <c r="H44" s="9">
        <v>9.7078418731689506</v>
      </c>
      <c r="I44" s="9" t="s">
        <v>354</v>
      </c>
      <c r="J44" s="10">
        <v>0</v>
      </c>
      <c r="K44" s="9">
        <v>13.494999999999999</v>
      </c>
      <c r="L44" s="9">
        <v>119.31</v>
      </c>
      <c r="M44" s="28" t="s">
        <v>478</v>
      </c>
    </row>
    <row r="45" spans="1:13">
      <c r="A45" s="27" t="s">
        <v>480</v>
      </c>
      <c r="B45" s="11" t="s">
        <v>479</v>
      </c>
      <c r="C45" s="7">
        <v>0</v>
      </c>
      <c r="D45" s="7">
        <v>2</v>
      </c>
      <c r="E45" s="7">
        <v>0</v>
      </c>
      <c r="F45" s="7">
        <v>2</v>
      </c>
      <c r="G45" s="9" t="s">
        <v>355</v>
      </c>
      <c r="H45" s="9">
        <v>9.7056846618652308</v>
      </c>
      <c r="I45" s="9" t="s">
        <v>354</v>
      </c>
      <c r="J45" s="10">
        <v>0</v>
      </c>
      <c r="K45" s="9">
        <v>13.507</v>
      </c>
      <c r="L45" s="9">
        <v>152.04</v>
      </c>
      <c r="M45" s="28" t="s">
        <v>481</v>
      </c>
    </row>
    <row r="46" spans="1:13">
      <c r="A46" s="27" t="s">
        <v>483</v>
      </c>
      <c r="B46" s="11" t="s">
        <v>482</v>
      </c>
      <c r="C46" s="7">
        <v>0</v>
      </c>
      <c r="D46" s="7">
        <v>2</v>
      </c>
      <c r="E46" s="7">
        <v>0</v>
      </c>
      <c r="F46" s="7">
        <v>2</v>
      </c>
      <c r="G46" s="9" t="s">
        <v>355</v>
      </c>
      <c r="H46" s="9">
        <v>9.5640163421630895</v>
      </c>
      <c r="I46" s="9" t="s">
        <v>354</v>
      </c>
      <c r="J46" s="10">
        <v>0</v>
      </c>
      <c r="K46" s="9">
        <v>14.132999999999999</v>
      </c>
      <c r="L46" s="9">
        <v>106.25</v>
      </c>
      <c r="M46" s="28" t="s">
        <v>484</v>
      </c>
    </row>
    <row r="47" spans="1:13">
      <c r="A47" s="27" t="s">
        <v>486</v>
      </c>
      <c r="B47" s="11" t="s">
        <v>485</v>
      </c>
      <c r="C47" s="7">
        <v>0</v>
      </c>
      <c r="D47" s="7">
        <v>2</v>
      </c>
      <c r="E47" s="7">
        <v>0</v>
      </c>
      <c r="F47" s="7">
        <v>2</v>
      </c>
      <c r="G47" s="9" t="s">
        <v>355</v>
      </c>
      <c r="H47" s="9">
        <v>9.2795181274414098</v>
      </c>
      <c r="I47" s="9" t="s">
        <v>354</v>
      </c>
      <c r="J47" s="10">
        <v>0</v>
      </c>
      <c r="K47" s="9">
        <v>12.875999999999999</v>
      </c>
      <c r="L47" s="9">
        <v>145.09</v>
      </c>
      <c r="M47" s="28" t="s">
        <v>487</v>
      </c>
    </row>
    <row r="48" spans="1:13">
      <c r="A48" s="27" t="s">
        <v>489</v>
      </c>
      <c r="B48" s="11" t="s">
        <v>488</v>
      </c>
      <c r="C48" s="7">
        <v>0</v>
      </c>
      <c r="D48" s="7">
        <v>2</v>
      </c>
      <c r="E48" s="7">
        <v>0</v>
      </c>
      <c r="F48" s="7">
        <v>2</v>
      </c>
      <c r="G48" s="9" t="s">
        <v>355</v>
      </c>
      <c r="H48" s="9">
        <v>8.9514884948730504</v>
      </c>
      <c r="I48" s="9" t="s">
        <v>354</v>
      </c>
      <c r="J48" s="10">
        <v>0</v>
      </c>
      <c r="K48" s="9">
        <v>11.977</v>
      </c>
      <c r="L48" s="9">
        <v>105.73</v>
      </c>
      <c r="M48" s="28" t="s">
        <v>490</v>
      </c>
    </row>
    <row r="49" spans="1:13">
      <c r="A49" s="27" t="s">
        <v>7</v>
      </c>
      <c r="B49" s="11" t="s">
        <v>6</v>
      </c>
      <c r="C49" s="7">
        <v>0</v>
      </c>
      <c r="D49" s="7">
        <v>2</v>
      </c>
      <c r="E49" s="7">
        <v>0</v>
      </c>
      <c r="F49" s="7">
        <v>3</v>
      </c>
      <c r="G49" s="9" t="s">
        <v>355</v>
      </c>
      <c r="H49" s="9">
        <v>8.72747802734375</v>
      </c>
      <c r="I49" s="9" t="s">
        <v>354</v>
      </c>
      <c r="J49" s="10">
        <v>0</v>
      </c>
      <c r="K49" s="9">
        <v>14.949</v>
      </c>
      <c r="L49" s="9">
        <v>261.42</v>
      </c>
      <c r="M49" s="28" t="s">
        <v>491</v>
      </c>
    </row>
    <row r="50" spans="1:13">
      <c r="A50" s="27" t="s">
        <v>493</v>
      </c>
      <c r="B50" s="11" t="s">
        <v>492</v>
      </c>
      <c r="C50" s="7">
        <v>0</v>
      </c>
      <c r="D50" s="7">
        <v>2</v>
      </c>
      <c r="E50" s="7">
        <v>0</v>
      </c>
      <c r="F50" s="7">
        <v>2</v>
      </c>
      <c r="G50" s="9" t="s">
        <v>355</v>
      </c>
      <c r="H50" s="9">
        <v>8.5139245986938494</v>
      </c>
      <c r="I50" s="9" t="s">
        <v>354</v>
      </c>
      <c r="J50" s="10">
        <v>0</v>
      </c>
      <c r="K50" s="9">
        <v>13.382</v>
      </c>
      <c r="L50" s="9">
        <v>203.78</v>
      </c>
      <c r="M50" s="28" t="s">
        <v>494</v>
      </c>
    </row>
    <row r="51" spans="1:13">
      <c r="A51" s="27" t="s">
        <v>496</v>
      </c>
      <c r="B51" s="11" t="s">
        <v>495</v>
      </c>
      <c r="C51" s="7">
        <v>0</v>
      </c>
      <c r="D51" s="7">
        <v>2</v>
      </c>
      <c r="E51" s="7">
        <v>0</v>
      </c>
      <c r="F51" s="7">
        <v>2</v>
      </c>
      <c r="G51" s="9" t="s">
        <v>355</v>
      </c>
      <c r="H51" s="9">
        <v>7.1814007759094203</v>
      </c>
      <c r="I51" s="9" t="s">
        <v>354</v>
      </c>
      <c r="J51" s="10">
        <v>0</v>
      </c>
      <c r="K51" s="9">
        <v>14.807</v>
      </c>
      <c r="L51" s="9">
        <v>532.04</v>
      </c>
      <c r="M51" s="28" t="s">
        <v>497</v>
      </c>
    </row>
    <row r="52" spans="1:13">
      <c r="A52" s="27" t="s">
        <v>205</v>
      </c>
      <c r="B52" s="11" t="s">
        <v>204</v>
      </c>
      <c r="C52" s="7">
        <v>1</v>
      </c>
      <c r="D52" s="7">
        <v>6</v>
      </c>
      <c r="E52" s="7">
        <v>1</v>
      </c>
      <c r="F52" s="7">
        <v>7</v>
      </c>
      <c r="G52" s="9">
        <v>9.0928888320922905</v>
      </c>
      <c r="H52" s="9">
        <v>13.9699258804321</v>
      </c>
      <c r="I52" s="9">
        <v>4.87703704833981</v>
      </c>
      <c r="J52" s="10">
        <v>0</v>
      </c>
      <c r="K52" s="9">
        <v>43.759</v>
      </c>
      <c r="L52" s="9">
        <v>71.341999999999999</v>
      </c>
      <c r="M52" s="28" t="s">
        <v>203</v>
      </c>
    </row>
    <row r="53" spans="1:13">
      <c r="A53" s="27" t="s">
        <v>597</v>
      </c>
      <c r="B53" s="11" t="s">
        <v>596</v>
      </c>
      <c r="C53" s="7">
        <v>1</v>
      </c>
      <c r="D53" s="7">
        <v>3</v>
      </c>
      <c r="E53" s="7">
        <v>1</v>
      </c>
      <c r="F53" s="7">
        <v>4</v>
      </c>
      <c r="G53" s="9">
        <v>8.8924217224121094</v>
      </c>
      <c r="H53" s="9">
        <v>12.742794036865201</v>
      </c>
      <c r="I53" s="9">
        <v>3.8503723144530912</v>
      </c>
      <c r="J53" s="10">
        <v>0</v>
      </c>
      <c r="K53" s="9">
        <v>32.584000000000003</v>
      </c>
      <c r="L53" s="9">
        <v>29.82</v>
      </c>
      <c r="M53" s="28" t="s">
        <v>598</v>
      </c>
    </row>
    <row r="54" spans="1:13">
      <c r="A54" s="27" t="s">
        <v>628</v>
      </c>
      <c r="B54" s="11" t="s">
        <v>627</v>
      </c>
      <c r="C54" s="7">
        <v>1</v>
      </c>
      <c r="D54" s="7">
        <v>3</v>
      </c>
      <c r="E54" s="7">
        <v>1</v>
      </c>
      <c r="F54" s="7">
        <v>3</v>
      </c>
      <c r="G54" s="9">
        <v>7.9550685882568404</v>
      </c>
      <c r="H54" s="9">
        <v>11.739907264709499</v>
      </c>
      <c r="I54" s="9">
        <v>3.7848386764526589</v>
      </c>
      <c r="J54" s="10">
        <v>0</v>
      </c>
      <c r="K54" s="9">
        <v>21.553000000000001</v>
      </c>
      <c r="L54" s="9">
        <v>51.427999999999997</v>
      </c>
      <c r="M54" s="28" t="s">
        <v>629</v>
      </c>
    </row>
    <row r="55" spans="1:13">
      <c r="A55" s="27" t="s">
        <v>606</v>
      </c>
      <c r="B55" s="11" t="s">
        <v>605</v>
      </c>
      <c r="C55" s="7">
        <v>1</v>
      </c>
      <c r="D55" s="7">
        <v>3</v>
      </c>
      <c r="E55" s="7">
        <v>1</v>
      </c>
      <c r="F55" s="7">
        <v>3</v>
      </c>
      <c r="G55" s="9">
        <v>8.6859054565429705</v>
      </c>
      <c r="H55" s="9">
        <v>12.202674865722701</v>
      </c>
      <c r="I55" s="9">
        <v>3.5167694091797301</v>
      </c>
      <c r="J55" s="10">
        <v>0</v>
      </c>
      <c r="K55" s="9">
        <v>25.946000000000002</v>
      </c>
      <c r="L55" s="9">
        <v>121.08</v>
      </c>
      <c r="M55" s="28" t="s">
        <v>607</v>
      </c>
    </row>
    <row r="56" spans="1:13">
      <c r="A56" s="27" t="s">
        <v>540</v>
      </c>
      <c r="B56" s="11" t="s">
        <v>539</v>
      </c>
      <c r="C56" s="7">
        <v>1</v>
      </c>
      <c r="D56" s="7">
        <v>6</v>
      </c>
      <c r="E56" s="7">
        <v>1</v>
      </c>
      <c r="F56" s="7">
        <v>8</v>
      </c>
      <c r="G56" s="9">
        <v>11.3043508529663</v>
      </c>
      <c r="H56" s="9">
        <v>14.7995347976685</v>
      </c>
      <c r="I56" s="9">
        <v>3.4951839447022</v>
      </c>
      <c r="J56" s="10">
        <v>0</v>
      </c>
      <c r="K56" s="9">
        <v>40.131999999999998</v>
      </c>
      <c r="L56" s="9">
        <v>48.37</v>
      </c>
      <c r="M56" s="28" t="s">
        <v>541</v>
      </c>
    </row>
    <row r="57" spans="1:13">
      <c r="A57" s="27" t="s">
        <v>547</v>
      </c>
      <c r="B57" s="11" t="s">
        <v>546</v>
      </c>
      <c r="C57" s="7">
        <v>1</v>
      </c>
      <c r="D57" s="7">
        <v>2</v>
      </c>
      <c r="E57" s="7">
        <v>1</v>
      </c>
      <c r="F57" s="7">
        <v>3</v>
      </c>
      <c r="G57" s="9">
        <v>11.1482858657837</v>
      </c>
      <c r="H57" s="9">
        <v>14.4245595932007</v>
      </c>
      <c r="I57" s="9">
        <v>3.2762737274169993</v>
      </c>
      <c r="J57" s="10">
        <v>0</v>
      </c>
      <c r="K57" s="9">
        <v>34.520000000000003</v>
      </c>
      <c r="L57" s="9">
        <v>14.888</v>
      </c>
      <c r="M57" s="28" t="s">
        <v>548</v>
      </c>
    </row>
    <row r="58" spans="1:13">
      <c r="A58" s="27" t="s">
        <v>625</v>
      </c>
      <c r="B58" s="11" t="s">
        <v>624</v>
      </c>
      <c r="C58" s="7">
        <v>1</v>
      </c>
      <c r="D58" s="7">
        <v>3</v>
      </c>
      <c r="E58" s="7">
        <v>1</v>
      </c>
      <c r="F58" s="7">
        <v>4</v>
      </c>
      <c r="G58" s="9">
        <v>8.0147457122802699</v>
      </c>
      <c r="H58" s="9">
        <v>11.2840719223022</v>
      </c>
      <c r="I58" s="9">
        <v>3.26932621002193</v>
      </c>
      <c r="J58" s="10">
        <v>0</v>
      </c>
      <c r="K58" s="9">
        <v>18.721</v>
      </c>
      <c r="L58" s="9">
        <v>92.774000000000001</v>
      </c>
      <c r="M58" s="28" t="s">
        <v>626</v>
      </c>
    </row>
    <row r="59" spans="1:13">
      <c r="A59" s="27" t="s">
        <v>585</v>
      </c>
      <c r="B59" s="11" t="s">
        <v>584</v>
      </c>
      <c r="C59" s="7">
        <v>3</v>
      </c>
      <c r="D59" s="7">
        <v>12</v>
      </c>
      <c r="E59" s="7">
        <v>3</v>
      </c>
      <c r="F59" s="7">
        <v>14</v>
      </c>
      <c r="G59" s="9">
        <v>9.1662883758544904</v>
      </c>
      <c r="H59" s="9">
        <v>12.3832187652588</v>
      </c>
      <c r="I59" s="9">
        <v>3.2169303894043093</v>
      </c>
      <c r="J59" s="10">
        <v>0</v>
      </c>
      <c r="K59" s="9">
        <v>118.23</v>
      </c>
      <c r="L59" s="9">
        <v>249.53</v>
      </c>
      <c r="M59" s="28" t="s">
        <v>586</v>
      </c>
    </row>
    <row r="60" spans="1:13">
      <c r="A60" s="29" t="s">
        <v>527</v>
      </c>
      <c r="B60" s="19" t="s">
        <v>526</v>
      </c>
      <c r="C60" s="15">
        <v>1</v>
      </c>
      <c r="D60" s="15">
        <v>4</v>
      </c>
      <c r="E60" s="15">
        <v>1</v>
      </c>
      <c r="F60" s="15">
        <v>5</v>
      </c>
      <c r="G60" s="17">
        <v>11.6157217025757</v>
      </c>
      <c r="H60" s="17">
        <v>14.8254556655884</v>
      </c>
      <c r="I60" s="17">
        <v>3.2097339630127006</v>
      </c>
      <c r="J60" s="18">
        <v>0</v>
      </c>
      <c r="K60" s="17">
        <v>79.802000000000007</v>
      </c>
      <c r="L60" s="17">
        <v>25.170999999999999</v>
      </c>
      <c r="M60" s="30" t="s">
        <v>528</v>
      </c>
    </row>
    <row r="61" spans="1:13">
      <c r="A61" s="27" t="s">
        <v>336</v>
      </c>
      <c r="B61" s="11" t="s">
        <v>335</v>
      </c>
      <c r="C61" s="7">
        <v>1</v>
      </c>
      <c r="D61" s="7">
        <v>4</v>
      </c>
      <c r="E61" s="7">
        <v>1</v>
      </c>
      <c r="F61" s="7">
        <v>5</v>
      </c>
      <c r="G61" s="9">
        <v>8.5982389450073207</v>
      </c>
      <c r="H61" s="9">
        <v>11.7542610168457</v>
      </c>
      <c r="I61" s="9">
        <v>3.1560220718383789</v>
      </c>
      <c r="J61" s="10">
        <v>0</v>
      </c>
      <c r="K61" s="9">
        <v>45.662999999999997</v>
      </c>
      <c r="L61" s="9">
        <v>100.11</v>
      </c>
      <c r="M61" s="28" t="s">
        <v>608</v>
      </c>
    </row>
    <row r="62" spans="1:13">
      <c r="A62" s="27" t="s">
        <v>534</v>
      </c>
      <c r="B62" s="11" t="s">
        <v>533</v>
      </c>
      <c r="C62" s="7">
        <v>2</v>
      </c>
      <c r="D62" s="7">
        <v>4</v>
      </c>
      <c r="E62" s="7">
        <v>2</v>
      </c>
      <c r="F62" s="7">
        <v>4</v>
      </c>
      <c r="G62" s="9">
        <v>11.438168525695801</v>
      </c>
      <c r="H62" s="9">
        <v>14.541217803955099</v>
      </c>
      <c r="I62" s="9">
        <v>3.1030492782592987</v>
      </c>
      <c r="J62" s="10">
        <v>0</v>
      </c>
      <c r="K62" s="9">
        <v>28.957999999999998</v>
      </c>
      <c r="L62" s="9">
        <v>22.591000000000001</v>
      </c>
      <c r="M62" s="28" t="s">
        <v>535</v>
      </c>
    </row>
    <row r="63" spans="1:13">
      <c r="A63" s="27" t="s">
        <v>302</v>
      </c>
      <c r="B63" s="11" t="s">
        <v>301</v>
      </c>
      <c r="C63" s="7">
        <v>1</v>
      </c>
      <c r="D63" s="7">
        <v>5</v>
      </c>
      <c r="E63" s="7">
        <v>1</v>
      </c>
      <c r="F63" s="7">
        <v>7</v>
      </c>
      <c r="G63" s="9">
        <v>9.8053245544433594</v>
      </c>
      <c r="H63" s="9">
        <v>12.8897895812988</v>
      </c>
      <c r="I63" s="9">
        <v>3.0844650268554403</v>
      </c>
      <c r="J63" s="10">
        <v>0</v>
      </c>
      <c r="K63" s="9">
        <v>40.173999999999999</v>
      </c>
      <c r="L63" s="9">
        <v>66.356999999999999</v>
      </c>
      <c r="M63" s="28" t="s">
        <v>574</v>
      </c>
    </row>
    <row r="64" spans="1:13">
      <c r="A64" s="27" t="s">
        <v>153</v>
      </c>
      <c r="B64" s="11" t="s">
        <v>152</v>
      </c>
      <c r="C64" s="7">
        <v>1</v>
      </c>
      <c r="D64" s="7">
        <v>5</v>
      </c>
      <c r="E64" s="7">
        <v>1</v>
      </c>
      <c r="F64" s="7">
        <v>5</v>
      </c>
      <c r="G64" s="9">
        <v>10.606035232543899</v>
      </c>
      <c r="H64" s="9">
        <v>13.6572065353394</v>
      </c>
      <c r="I64" s="9">
        <v>3.0511713027955008</v>
      </c>
      <c r="J64" s="10">
        <v>0</v>
      </c>
      <c r="K64" s="9">
        <v>47.506999999999998</v>
      </c>
      <c r="L64" s="9">
        <v>17.997</v>
      </c>
      <c r="M64" s="28" t="s">
        <v>151</v>
      </c>
    </row>
    <row r="65" spans="1:13">
      <c r="A65" s="27" t="s">
        <v>591</v>
      </c>
      <c r="B65" s="11" t="s">
        <v>590</v>
      </c>
      <c r="C65" s="7">
        <v>1</v>
      </c>
      <c r="D65" s="7">
        <v>3</v>
      </c>
      <c r="E65" s="7">
        <v>1</v>
      </c>
      <c r="F65" s="7">
        <v>4</v>
      </c>
      <c r="G65" s="9">
        <v>9.0562314987182599</v>
      </c>
      <c r="H65" s="9">
        <v>12.088324546814</v>
      </c>
      <c r="I65" s="9">
        <v>3.0320930480957404</v>
      </c>
      <c r="J65" s="10">
        <v>0</v>
      </c>
      <c r="K65" s="9">
        <v>21.315000000000001</v>
      </c>
      <c r="L65" s="9">
        <v>76.721999999999994</v>
      </c>
      <c r="M65" s="28" t="s">
        <v>592</v>
      </c>
    </row>
    <row r="66" spans="1:13">
      <c r="A66" s="27" t="s">
        <v>594</v>
      </c>
      <c r="B66" s="11" t="s">
        <v>593</v>
      </c>
      <c r="C66" s="7">
        <v>1</v>
      </c>
      <c r="D66" s="7">
        <v>2</v>
      </c>
      <c r="E66" s="7">
        <v>1</v>
      </c>
      <c r="F66" s="7">
        <v>3</v>
      </c>
      <c r="G66" s="9">
        <v>9.0413303375244105</v>
      </c>
      <c r="H66" s="9">
        <v>12.018756866455099</v>
      </c>
      <c r="I66" s="9">
        <v>2.9774265289306889</v>
      </c>
      <c r="J66" s="10">
        <v>0</v>
      </c>
      <c r="K66" s="9">
        <v>17.948</v>
      </c>
      <c r="L66" s="9">
        <v>45.12</v>
      </c>
      <c r="M66" s="28" t="s">
        <v>595</v>
      </c>
    </row>
    <row r="67" spans="1:13">
      <c r="A67" s="27" t="s">
        <v>616</v>
      </c>
      <c r="B67" s="11" t="s">
        <v>615</v>
      </c>
      <c r="C67" s="7">
        <v>1</v>
      </c>
      <c r="D67" s="7">
        <v>4</v>
      </c>
      <c r="E67" s="7">
        <v>1</v>
      </c>
      <c r="F67" s="7">
        <v>5</v>
      </c>
      <c r="G67" s="9">
        <v>8.4612340927124006</v>
      </c>
      <c r="H67" s="9">
        <v>11.426527023315399</v>
      </c>
      <c r="I67" s="9">
        <v>2.9652929306029989</v>
      </c>
      <c r="J67" s="10">
        <v>0</v>
      </c>
      <c r="K67" s="9">
        <v>29.641999999999999</v>
      </c>
      <c r="L67" s="9">
        <v>67.113</v>
      </c>
      <c r="M67" s="28" t="s">
        <v>617</v>
      </c>
    </row>
    <row r="68" spans="1:13">
      <c r="A68" s="27" t="s">
        <v>164</v>
      </c>
      <c r="B68" s="11" t="s">
        <v>163</v>
      </c>
      <c r="C68" s="7">
        <v>0</v>
      </c>
      <c r="D68" s="7">
        <v>2</v>
      </c>
      <c r="E68" s="7">
        <v>1</v>
      </c>
      <c r="F68" s="7">
        <v>3</v>
      </c>
      <c r="G68" s="9">
        <v>11.488040924072299</v>
      </c>
      <c r="H68" s="9">
        <v>14.433650970459</v>
      </c>
      <c r="I68" s="9">
        <v>2.945610046386701</v>
      </c>
      <c r="J68" s="10">
        <v>0</v>
      </c>
      <c r="K68" s="9">
        <v>29.158000000000001</v>
      </c>
      <c r="L68" s="9">
        <v>21.265999999999998</v>
      </c>
      <c r="M68" s="28" t="s">
        <v>532</v>
      </c>
    </row>
    <row r="69" spans="1:13">
      <c r="A69" s="27" t="s">
        <v>567</v>
      </c>
      <c r="B69" s="11" t="s">
        <v>566</v>
      </c>
      <c r="C69" s="7">
        <v>2</v>
      </c>
      <c r="D69" s="7">
        <v>8</v>
      </c>
      <c r="E69" s="7">
        <v>2</v>
      </c>
      <c r="F69" s="7">
        <v>11</v>
      </c>
      <c r="G69" s="9">
        <v>10.588339805603001</v>
      </c>
      <c r="H69" s="9">
        <v>13.5138511657715</v>
      </c>
      <c r="I69" s="9">
        <v>2.9255113601684997</v>
      </c>
      <c r="J69" s="10">
        <v>0</v>
      </c>
      <c r="K69" s="9">
        <v>72.802999999999997</v>
      </c>
      <c r="L69" s="9">
        <v>82.498999999999995</v>
      </c>
      <c r="M69" s="28" t="s">
        <v>568</v>
      </c>
    </row>
    <row r="70" spans="1:13">
      <c r="A70" s="27" t="s">
        <v>556</v>
      </c>
      <c r="B70" s="11" t="s">
        <v>555</v>
      </c>
      <c r="C70" s="7">
        <v>1</v>
      </c>
      <c r="D70" s="7">
        <v>2</v>
      </c>
      <c r="E70" s="7">
        <v>1</v>
      </c>
      <c r="F70" s="7">
        <v>3</v>
      </c>
      <c r="G70" s="9">
        <v>10.965856552124</v>
      </c>
      <c r="H70" s="9">
        <v>13.8130798339844</v>
      </c>
      <c r="I70" s="9">
        <v>2.8472232818603995</v>
      </c>
      <c r="J70" s="10">
        <v>0</v>
      </c>
      <c r="K70" s="9">
        <v>13.62</v>
      </c>
      <c r="L70" s="9">
        <v>32.415999999999997</v>
      </c>
      <c r="M70" s="28" t="s">
        <v>557</v>
      </c>
    </row>
    <row r="71" spans="1:13">
      <c r="A71" s="27" t="s">
        <v>96</v>
      </c>
      <c r="B71" s="11" t="s">
        <v>95</v>
      </c>
      <c r="C71" s="7">
        <v>3</v>
      </c>
      <c r="D71" s="7">
        <v>9</v>
      </c>
      <c r="E71" s="7">
        <v>3</v>
      </c>
      <c r="F71" s="7">
        <v>9</v>
      </c>
      <c r="G71" s="9">
        <v>11.549014091491699</v>
      </c>
      <c r="H71" s="9">
        <v>14.3412408828735</v>
      </c>
      <c r="I71" s="9">
        <v>2.7922267913818004</v>
      </c>
      <c r="J71" s="10">
        <v>0</v>
      </c>
      <c r="K71" s="9">
        <v>97.638000000000005</v>
      </c>
      <c r="L71" s="9">
        <v>89.519000000000005</v>
      </c>
      <c r="M71" s="28" t="s">
        <v>94</v>
      </c>
    </row>
    <row r="72" spans="1:13">
      <c r="A72" s="27" t="s">
        <v>340</v>
      </c>
      <c r="B72" s="11" t="s">
        <v>339</v>
      </c>
      <c r="C72" s="7">
        <v>1</v>
      </c>
      <c r="D72" s="7">
        <v>3</v>
      </c>
      <c r="E72" s="7">
        <v>1</v>
      </c>
      <c r="F72" s="7">
        <v>3</v>
      </c>
      <c r="G72" s="9">
        <v>7.94842576980591</v>
      </c>
      <c r="H72" s="9">
        <v>10.7222948074341</v>
      </c>
      <c r="I72" s="9">
        <v>2.7738690376281898</v>
      </c>
      <c r="J72" s="10">
        <v>0</v>
      </c>
      <c r="K72" s="9">
        <v>25.632999999999999</v>
      </c>
      <c r="L72" s="9">
        <v>117.81</v>
      </c>
      <c r="M72" s="28" t="s">
        <v>630</v>
      </c>
    </row>
    <row r="73" spans="1:13">
      <c r="A73" s="27" t="s">
        <v>559</v>
      </c>
      <c r="B73" s="11" t="s">
        <v>558</v>
      </c>
      <c r="C73" s="7">
        <v>1</v>
      </c>
      <c r="D73" s="7">
        <v>4</v>
      </c>
      <c r="E73" s="7">
        <v>2</v>
      </c>
      <c r="F73" s="7">
        <v>5</v>
      </c>
      <c r="G73" s="9">
        <v>10.855024337768601</v>
      </c>
      <c r="H73" s="9">
        <v>13.601886749267599</v>
      </c>
      <c r="I73" s="9">
        <v>2.7468624114989986</v>
      </c>
      <c r="J73" s="10">
        <v>0</v>
      </c>
      <c r="K73" s="9">
        <v>34.664999999999999</v>
      </c>
      <c r="L73" s="9">
        <v>51.45</v>
      </c>
      <c r="M73" s="28" t="s">
        <v>560</v>
      </c>
    </row>
    <row r="74" spans="1:13">
      <c r="A74" s="27" t="s">
        <v>197</v>
      </c>
      <c r="B74" s="11" t="s">
        <v>196</v>
      </c>
      <c r="C74" s="7">
        <v>2</v>
      </c>
      <c r="D74" s="7">
        <v>8</v>
      </c>
      <c r="E74" s="7">
        <v>3</v>
      </c>
      <c r="F74" s="7">
        <v>11</v>
      </c>
      <c r="G74" s="9">
        <v>12.062788009643601</v>
      </c>
      <c r="H74" s="9">
        <v>14.7835607528687</v>
      </c>
      <c r="I74" s="9">
        <v>2.7207727432250994</v>
      </c>
      <c r="J74" s="10">
        <v>0</v>
      </c>
      <c r="K74" s="9">
        <v>108.68</v>
      </c>
      <c r="L74" s="9">
        <v>55.661999999999999</v>
      </c>
      <c r="M74" s="28" t="s">
        <v>520</v>
      </c>
    </row>
    <row r="75" spans="1:13">
      <c r="A75" s="27" t="s">
        <v>518</v>
      </c>
      <c r="B75" s="11" t="s">
        <v>517</v>
      </c>
      <c r="C75" s="7">
        <v>2</v>
      </c>
      <c r="D75" s="7">
        <v>4</v>
      </c>
      <c r="E75" s="7">
        <v>2</v>
      </c>
      <c r="F75" s="7">
        <v>5</v>
      </c>
      <c r="G75" s="9">
        <v>12.1201086044312</v>
      </c>
      <c r="H75" s="9">
        <v>14.8242130279541</v>
      </c>
      <c r="I75" s="9">
        <v>2.7041044235228995</v>
      </c>
      <c r="J75" s="10">
        <v>0</v>
      </c>
      <c r="K75" s="9">
        <v>41.445999999999998</v>
      </c>
      <c r="L75" s="9">
        <v>24.204999999999998</v>
      </c>
      <c r="M75" s="28" t="s">
        <v>519</v>
      </c>
    </row>
    <row r="76" spans="1:13">
      <c r="A76" s="27" t="s">
        <v>515</v>
      </c>
      <c r="B76" s="11" t="s">
        <v>514</v>
      </c>
      <c r="C76" s="7">
        <v>2</v>
      </c>
      <c r="D76" s="7">
        <v>6</v>
      </c>
      <c r="E76" s="7">
        <v>2</v>
      </c>
      <c r="F76" s="7">
        <v>10</v>
      </c>
      <c r="G76" s="9">
        <v>13.0329236984253</v>
      </c>
      <c r="H76" s="9">
        <v>15.729992866516101</v>
      </c>
      <c r="I76" s="9">
        <v>2.6970691680908008</v>
      </c>
      <c r="J76" s="10">
        <v>0</v>
      </c>
      <c r="K76" s="9">
        <v>52.537999999999997</v>
      </c>
      <c r="L76" s="9">
        <v>21.396999999999998</v>
      </c>
      <c r="M76" s="28" t="s">
        <v>516</v>
      </c>
    </row>
    <row r="77" spans="1:13">
      <c r="A77" s="27" t="s">
        <v>315</v>
      </c>
      <c r="B77" s="11" t="s">
        <v>314</v>
      </c>
      <c r="C77" s="7">
        <v>1</v>
      </c>
      <c r="D77" s="7">
        <v>3</v>
      </c>
      <c r="E77" s="7">
        <v>1</v>
      </c>
      <c r="F77" s="7">
        <v>4</v>
      </c>
      <c r="G77" s="9">
        <v>9.7341165542602504</v>
      </c>
      <c r="H77" s="9">
        <v>12.3636150360107</v>
      </c>
      <c r="I77" s="9">
        <v>2.6294984817504492</v>
      </c>
      <c r="J77" s="10">
        <v>0</v>
      </c>
      <c r="K77" s="9">
        <v>24.920999999999999</v>
      </c>
      <c r="L77" s="9">
        <v>44.171999999999997</v>
      </c>
      <c r="M77" s="28" t="s">
        <v>313</v>
      </c>
    </row>
    <row r="78" spans="1:13">
      <c r="A78" s="27" t="s">
        <v>348</v>
      </c>
      <c r="B78" s="11" t="s">
        <v>347</v>
      </c>
      <c r="C78" s="7">
        <v>1</v>
      </c>
      <c r="D78" s="7">
        <v>3</v>
      </c>
      <c r="E78" s="7">
        <v>1</v>
      </c>
      <c r="F78" s="7">
        <v>4</v>
      </c>
      <c r="G78" s="9">
        <v>8.0965042114257795</v>
      </c>
      <c r="H78" s="9">
        <v>10.7064094543457</v>
      </c>
      <c r="I78" s="9">
        <v>2.6099052429199201</v>
      </c>
      <c r="J78" s="10">
        <v>0</v>
      </c>
      <c r="K78" s="9">
        <v>24.033000000000001</v>
      </c>
      <c r="L78" s="9">
        <v>100.2</v>
      </c>
      <c r="M78" s="28" t="s">
        <v>346</v>
      </c>
    </row>
    <row r="79" spans="1:13">
      <c r="A79" s="27" t="s">
        <v>565</v>
      </c>
      <c r="B79" s="11" t="s">
        <v>166</v>
      </c>
      <c r="C79" s="7">
        <v>1</v>
      </c>
      <c r="D79" s="7">
        <v>4</v>
      </c>
      <c r="E79" s="7">
        <v>1</v>
      </c>
      <c r="F79" s="7">
        <v>5</v>
      </c>
      <c r="G79" s="9">
        <v>10.664180755615201</v>
      </c>
      <c r="H79" s="9">
        <v>13.235236167907701</v>
      </c>
      <c r="I79" s="9">
        <v>2.5710554122925</v>
      </c>
      <c r="J79" s="10">
        <v>0</v>
      </c>
      <c r="K79" s="9">
        <v>26.379000000000001</v>
      </c>
      <c r="L79" s="9">
        <v>81.635000000000005</v>
      </c>
      <c r="M79" s="28" t="s">
        <v>165</v>
      </c>
    </row>
    <row r="80" spans="1:13">
      <c r="A80" s="27" t="s">
        <v>622</v>
      </c>
      <c r="B80" s="11" t="s">
        <v>621</v>
      </c>
      <c r="C80" s="7">
        <v>1</v>
      </c>
      <c r="D80" s="7">
        <v>2</v>
      </c>
      <c r="E80" s="7">
        <v>1</v>
      </c>
      <c r="F80" s="7">
        <v>3</v>
      </c>
      <c r="G80" s="9">
        <v>8.04919528961182</v>
      </c>
      <c r="H80" s="9">
        <v>10.596468925476101</v>
      </c>
      <c r="I80" s="9">
        <v>2.5472736358642809</v>
      </c>
      <c r="J80" s="10">
        <v>0</v>
      </c>
      <c r="K80" s="9">
        <v>20.234000000000002</v>
      </c>
      <c r="L80" s="9">
        <v>116.97</v>
      </c>
      <c r="M80" s="28" t="s">
        <v>623</v>
      </c>
    </row>
    <row r="81" spans="1:13">
      <c r="A81" s="27" t="s">
        <v>183</v>
      </c>
      <c r="B81" s="11" t="s">
        <v>182</v>
      </c>
      <c r="C81" s="7">
        <v>1</v>
      </c>
      <c r="D81" s="7">
        <v>3</v>
      </c>
      <c r="E81" s="7">
        <v>1</v>
      </c>
      <c r="F81" s="7">
        <v>3</v>
      </c>
      <c r="G81" s="9">
        <v>10.072802543640099</v>
      </c>
      <c r="H81" s="9">
        <v>12.5891828536987</v>
      </c>
      <c r="I81" s="9">
        <v>2.5163803100586009</v>
      </c>
      <c r="J81" s="10">
        <v>0</v>
      </c>
      <c r="K81" s="9">
        <v>32.442</v>
      </c>
      <c r="L81" s="9">
        <v>51.24</v>
      </c>
      <c r="M81" s="28" t="s">
        <v>181</v>
      </c>
    </row>
    <row r="82" spans="1:13">
      <c r="A82" s="27" t="s">
        <v>64</v>
      </c>
      <c r="B82" s="11" t="s">
        <v>63</v>
      </c>
      <c r="C82" s="7">
        <v>8</v>
      </c>
      <c r="D82" s="7">
        <v>14</v>
      </c>
      <c r="E82" s="7">
        <v>15</v>
      </c>
      <c r="F82" s="7">
        <v>39</v>
      </c>
      <c r="G82" s="9">
        <v>15.2905225753784</v>
      </c>
      <c r="H82" s="9">
        <v>17.768430709838899</v>
      </c>
      <c r="I82" s="9">
        <v>2.477908134460499</v>
      </c>
      <c r="J82" s="10">
        <v>0</v>
      </c>
      <c r="K82" s="9">
        <v>323.31</v>
      </c>
      <c r="L82" s="9">
        <v>85.941000000000003</v>
      </c>
      <c r="M82" s="28" t="s">
        <v>500</v>
      </c>
    </row>
    <row r="83" spans="1:13">
      <c r="A83" s="27" t="s">
        <v>272</v>
      </c>
      <c r="B83" s="11" t="s">
        <v>271</v>
      </c>
      <c r="C83" s="7">
        <v>1</v>
      </c>
      <c r="D83" s="7">
        <v>4</v>
      </c>
      <c r="E83" s="7">
        <v>3</v>
      </c>
      <c r="F83" s="7">
        <v>5</v>
      </c>
      <c r="G83" s="9">
        <v>13.7691144943237</v>
      </c>
      <c r="H83" s="9">
        <v>16.1720371246338</v>
      </c>
      <c r="I83" s="9">
        <v>2.4029226303100994</v>
      </c>
      <c r="J83" s="10">
        <v>0</v>
      </c>
      <c r="K83" s="9">
        <v>109.04</v>
      </c>
      <c r="L83" s="9">
        <v>28.68</v>
      </c>
      <c r="M83" s="28" t="s">
        <v>270</v>
      </c>
    </row>
    <row r="84" spans="1:13">
      <c r="A84" s="27" t="s">
        <v>530</v>
      </c>
      <c r="B84" s="11" t="s">
        <v>529</v>
      </c>
      <c r="C84" s="7">
        <v>1</v>
      </c>
      <c r="D84" s="7">
        <v>4</v>
      </c>
      <c r="E84" s="7">
        <v>1</v>
      </c>
      <c r="F84" s="7">
        <v>4</v>
      </c>
      <c r="G84" s="9">
        <v>11.488091468811</v>
      </c>
      <c r="H84" s="9">
        <v>13.869304656982401</v>
      </c>
      <c r="I84" s="9">
        <v>2.3812131881714009</v>
      </c>
      <c r="J84" s="10">
        <v>0</v>
      </c>
      <c r="K84" s="9">
        <v>57.737000000000002</v>
      </c>
      <c r="L84" s="9">
        <v>28.024000000000001</v>
      </c>
      <c r="M84" s="28" t="s">
        <v>531</v>
      </c>
    </row>
    <row r="85" spans="1:13">
      <c r="A85" s="27" t="s">
        <v>609</v>
      </c>
      <c r="B85" s="11"/>
      <c r="C85" s="7">
        <v>1</v>
      </c>
      <c r="D85" s="7">
        <v>3</v>
      </c>
      <c r="E85" s="7">
        <v>1</v>
      </c>
      <c r="F85" s="7">
        <v>3</v>
      </c>
      <c r="G85" s="9">
        <v>8.5687160491943395</v>
      </c>
      <c r="H85" s="9">
        <v>10.9498996734619</v>
      </c>
      <c r="I85" s="9">
        <v>2.3811836242675604</v>
      </c>
      <c r="J85" s="10">
        <v>0</v>
      </c>
      <c r="K85" s="9">
        <v>29.364999999999998</v>
      </c>
      <c r="L85" s="9">
        <v>88.102999999999994</v>
      </c>
      <c r="M85" s="28" t="s">
        <v>610</v>
      </c>
    </row>
    <row r="86" spans="1:13">
      <c r="A86" s="27" t="s">
        <v>563</v>
      </c>
      <c r="B86" s="11"/>
      <c r="C86" s="7">
        <v>2</v>
      </c>
      <c r="D86" s="7">
        <v>4</v>
      </c>
      <c r="E86" s="7">
        <v>2</v>
      </c>
      <c r="F86" s="7">
        <v>5</v>
      </c>
      <c r="G86" s="9">
        <v>10.7222948074341</v>
      </c>
      <c r="H86" s="9">
        <v>13.0878438949585</v>
      </c>
      <c r="I86" s="9">
        <v>2.3655490875243999</v>
      </c>
      <c r="J86" s="10">
        <v>0</v>
      </c>
      <c r="K86" s="9">
        <v>62.366</v>
      </c>
      <c r="L86" s="9">
        <v>52.871000000000002</v>
      </c>
      <c r="M86" s="28" t="s">
        <v>564</v>
      </c>
    </row>
    <row r="87" spans="1:13">
      <c r="A87" s="27" t="s">
        <v>603</v>
      </c>
      <c r="B87" s="11" t="s">
        <v>602</v>
      </c>
      <c r="C87" s="7">
        <v>1</v>
      </c>
      <c r="D87" s="7">
        <v>3</v>
      </c>
      <c r="E87" s="7">
        <v>1</v>
      </c>
      <c r="F87" s="7">
        <v>3</v>
      </c>
      <c r="G87" s="9">
        <v>8.7518787384033203</v>
      </c>
      <c r="H87" s="9">
        <v>11.0918979644775</v>
      </c>
      <c r="I87" s="9">
        <v>2.3400192260741797</v>
      </c>
      <c r="J87" s="10">
        <v>0</v>
      </c>
      <c r="K87" s="9">
        <v>28.207999999999998</v>
      </c>
      <c r="L87" s="9">
        <v>121.64</v>
      </c>
      <c r="M87" s="28" t="s">
        <v>604</v>
      </c>
    </row>
    <row r="88" spans="1:13">
      <c r="A88" s="29" t="s">
        <v>523</v>
      </c>
      <c r="B88" s="19" t="s">
        <v>522</v>
      </c>
      <c r="C88" s="15">
        <v>3</v>
      </c>
      <c r="D88" s="15">
        <v>9</v>
      </c>
      <c r="E88" s="15">
        <v>3</v>
      </c>
      <c r="F88" s="15">
        <v>13</v>
      </c>
      <c r="G88" s="17">
        <v>11.825157165527299</v>
      </c>
      <c r="H88" s="17">
        <v>14.144339561462401</v>
      </c>
      <c r="I88" s="17">
        <v>2.3191823959351012</v>
      </c>
      <c r="J88" s="18">
        <v>0</v>
      </c>
      <c r="K88" s="17">
        <v>76.093000000000004</v>
      </c>
      <c r="L88" s="17">
        <v>66.545000000000002</v>
      </c>
      <c r="M88" s="30" t="s">
        <v>524</v>
      </c>
    </row>
    <row r="89" spans="1:13">
      <c r="A89" s="27" t="s">
        <v>343</v>
      </c>
      <c r="B89" s="11" t="s">
        <v>342</v>
      </c>
      <c r="C89" s="7">
        <v>2</v>
      </c>
      <c r="D89" s="7">
        <v>4</v>
      </c>
      <c r="E89" s="7">
        <v>2</v>
      </c>
      <c r="F89" s="7">
        <v>4</v>
      </c>
      <c r="G89" s="9">
        <v>9.4404535293579102</v>
      </c>
      <c r="H89" s="9">
        <v>11.7575979232788</v>
      </c>
      <c r="I89" s="9">
        <v>2.3171443939208896</v>
      </c>
      <c r="J89" s="10">
        <v>0</v>
      </c>
      <c r="K89" s="9">
        <v>26.440999999999999</v>
      </c>
      <c r="L89" s="9">
        <v>82.828999999999994</v>
      </c>
      <c r="M89" s="28" t="s">
        <v>341</v>
      </c>
    </row>
    <row r="90" spans="1:13">
      <c r="A90" s="27" t="s">
        <v>582</v>
      </c>
      <c r="B90" s="11" t="s">
        <v>581</v>
      </c>
      <c r="C90" s="7">
        <v>1</v>
      </c>
      <c r="D90" s="7">
        <v>2</v>
      </c>
      <c r="E90" s="7">
        <v>1</v>
      </c>
      <c r="F90" s="7">
        <v>3</v>
      </c>
      <c r="G90" s="9">
        <v>9.2002115249633807</v>
      </c>
      <c r="H90" s="9">
        <v>11.4998455047607</v>
      </c>
      <c r="I90" s="9">
        <v>2.2996339797973189</v>
      </c>
      <c r="J90" s="10">
        <v>0</v>
      </c>
      <c r="K90" s="9">
        <v>16.826000000000001</v>
      </c>
      <c r="L90" s="9">
        <v>40.472000000000001</v>
      </c>
      <c r="M90" s="28" t="s">
        <v>583</v>
      </c>
    </row>
    <row r="91" spans="1:13">
      <c r="A91" s="27" t="s">
        <v>251</v>
      </c>
      <c r="B91" s="11" t="s">
        <v>250</v>
      </c>
      <c r="C91" s="7">
        <v>1</v>
      </c>
      <c r="D91" s="7">
        <v>3</v>
      </c>
      <c r="E91" s="7">
        <v>1</v>
      </c>
      <c r="F91" s="7">
        <v>4</v>
      </c>
      <c r="G91" s="9">
        <v>10.363258361816399</v>
      </c>
      <c r="H91" s="9">
        <v>12.6446447372437</v>
      </c>
      <c r="I91" s="9">
        <v>2.2813863754273012</v>
      </c>
      <c r="J91" s="10">
        <v>0</v>
      </c>
      <c r="K91" s="9">
        <v>25.09</v>
      </c>
      <c r="L91" s="9">
        <v>37.402000000000001</v>
      </c>
      <c r="M91" s="28" t="s">
        <v>249</v>
      </c>
    </row>
    <row r="92" spans="1:13">
      <c r="A92" s="27" t="s">
        <v>600</v>
      </c>
      <c r="B92" s="11" t="s">
        <v>599</v>
      </c>
      <c r="C92" s="7">
        <v>1</v>
      </c>
      <c r="D92" s="7">
        <v>3</v>
      </c>
      <c r="E92" s="7">
        <v>1</v>
      </c>
      <c r="F92" s="7">
        <v>3</v>
      </c>
      <c r="G92" s="9">
        <v>8.8623275756835902</v>
      </c>
      <c r="H92" s="9">
        <v>11.139935493469199</v>
      </c>
      <c r="I92" s="9">
        <v>2.277607917785609</v>
      </c>
      <c r="J92" s="10">
        <v>0</v>
      </c>
      <c r="K92" s="9">
        <v>24.605</v>
      </c>
      <c r="L92" s="9">
        <v>53.13</v>
      </c>
      <c r="M92" s="28" t="s">
        <v>601</v>
      </c>
    </row>
    <row r="93" spans="1:13">
      <c r="A93" s="27" t="s">
        <v>318</v>
      </c>
      <c r="B93" s="11" t="s">
        <v>317</v>
      </c>
      <c r="C93" s="7">
        <v>4</v>
      </c>
      <c r="D93" s="7">
        <v>7</v>
      </c>
      <c r="E93" s="7">
        <v>4</v>
      </c>
      <c r="F93" s="7">
        <v>8</v>
      </c>
      <c r="G93" s="9">
        <v>11.615491867065399</v>
      </c>
      <c r="H93" s="9">
        <v>13.8712310791016</v>
      </c>
      <c r="I93" s="9">
        <v>2.2557392120362003</v>
      </c>
      <c r="J93" s="10">
        <v>0</v>
      </c>
      <c r="K93" s="9">
        <v>80.453000000000003</v>
      </c>
      <c r="L93" s="9">
        <v>55.249000000000002</v>
      </c>
      <c r="M93" s="28" t="s">
        <v>316</v>
      </c>
    </row>
    <row r="94" spans="1:13">
      <c r="A94" s="27" t="s">
        <v>296</v>
      </c>
      <c r="B94" s="11" t="s">
        <v>295</v>
      </c>
      <c r="C94" s="7">
        <v>1</v>
      </c>
      <c r="D94" s="7">
        <v>4</v>
      </c>
      <c r="E94" s="7">
        <v>1</v>
      </c>
      <c r="F94" s="7">
        <v>4</v>
      </c>
      <c r="G94" s="9">
        <v>9.1647310256958008</v>
      </c>
      <c r="H94" s="9">
        <v>11.4114580154419</v>
      </c>
      <c r="I94" s="9">
        <v>2.2467269897460991</v>
      </c>
      <c r="J94" s="10">
        <v>0</v>
      </c>
      <c r="K94" s="9">
        <v>48.9</v>
      </c>
      <c r="L94" s="9">
        <v>88.846000000000004</v>
      </c>
      <c r="M94" s="28" t="s">
        <v>294</v>
      </c>
    </row>
    <row r="95" spans="1:13">
      <c r="A95" s="27" t="s">
        <v>619</v>
      </c>
      <c r="B95" s="11" t="s">
        <v>618</v>
      </c>
      <c r="C95" s="7">
        <v>1</v>
      </c>
      <c r="D95" s="7">
        <v>2</v>
      </c>
      <c r="E95" s="7">
        <v>1</v>
      </c>
      <c r="F95" s="7">
        <v>3</v>
      </c>
      <c r="G95" s="9">
        <v>8.2012910842895508</v>
      </c>
      <c r="H95" s="9">
        <v>10.422590255737299</v>
      </c>
      <c r="I95" s="9">
        <v>2.2212991714477486</v>
      </c>
      <c r="J95" s="10">
        <v>0</v>
      </c>
      <c r="K95" s="9">
        <v>11.427</v>
      </c>
      <c r="L95" s="9">
        <v>75.673000000000002</v>
      </c>
      <c r="M95" s="28" t="s">
        <v>620</v>
      </c>
    </row>
    <row r="96" spans="1:13">
      <c r="A96" s="27" t="s">
        <v>87</v>
      </c>
      <c r="B96" s="11" t="s">
        <v>86</v>
      </c>
      <c r="C96" s="7">
        <v>4</v>
      </c>
      <c r="D96" s="7">
        <v>7</v>
      </c>
      <c r="E96" s="7">
        <v>5</v>
      </c>
      <c r="F96" s="7">
        <v>10</v>
      </c>
      <c r="G96" s="9">
        <v>13.5629577636719</v>
      </c>
      <c r="H96" s="9">
        <v>15.7505502700806</v>
      </c>
      <c r="I96" s="9">
        <v>2.1875925064087003</v>
      </c>
      <c r="J96" s="10">
        <v>0</v>
      </c>
      <c r="K96" s="9">
        <v>109.61</v>
      </c>
      <c r="L96" s="9">
        <v>23.472999999999999</v>
      </c>
      <c r="M96" s="28" t="s">
        <v>509</v>
      </c>
    </row>
    <row r="97" spans="1:13">
      <c r="A97" s="27" t="s">
        <v>543</v>
      </c>
      <c r="B97" s="11" t="s">
        <v>542</v>
      </c>
      <c r="C97" s="7">
        <v>2</v>
      </c>
      <c r="D97" s="7">
        <v>8</v>
      </c>
      <c r="E97" s="7">
        <v>3</v>
      </c>
      <c r="F97" s="7">
        <v>9</v>
      </c>
      <c r="G97" s="9">
        <v>11.2905368804932</v>
      </c>
      <c r="H97" s="9">
        <v>13.4539136886597</v>
      </c>
      <c r="I97" s="9">
        <v>2.1633768081665004</v>
      </c>
      <c r="J97" s="10">
        <v>0</v>
      </c>
      <c r="K97" s="9">
        <v>50.790999999999997</v>
      </c>
      <c r="L97" s="9">
        <v>60.784999999999997</v>
      </c>
      <c r="M97" s="28" t="s">
        <v>544</v>
      </c>
    </row>
    <row r="98" spans="1:13">
      <c r="A98" s="27" t="s">
        <v>81</v>
      </c>
      <c r="B98" s="11" t="s">
        <v>80</v>
      </c>
      <c r="C98" s="7">
        <v>1</v>
      </c>
      <c r="D98" s="7">
        <v>2</v>
      </c>
      <c r="E98" s="7">
        <v>1</v>
      </c>
      <c r="F98" s="7">
        <v>3</v>
      </c>
      <c r="G98" s="9">
        <v>10.3358373641968</v>
      </c>
      <c r="H98" s="9">
        <v>12.480638504028301</v>
      </c>
      <c r="I98" s="9">
        <v>2.1448011398315003</v>
      </c>
      <c r="J98" s="10">
        <v>0</v>
      </c>
      <c r="K98" s="9">
        <v>20.518999999999998</v>
      </c>
      <c r="L98" s="9">
        <v>35.701000000000001</v>
      </c>
      <c r="M98" s="28" t="s">
        <v>79</v>
      </c>
    </row>
    <row r="99" spans="1:13">
      <c r="A99" s="27" t="s">
        <v>28</v>
      </c>
      <c r="B99" s="11" t="s">
        <v>27</v>
      </c>
      <c r="C99" s="7">
        <v>17</v>
      </c>
      <c r="D99" s="7">
        <v>28</v>
      </c>
      <c r="E99" s="7">
        <v>25</v>
      </c>
      <c r="F99" s="7">
        <v>46</v>
      </c>
      <c r="G99" s="9">
        <v>18.001848220825199</v>
      </c>
      <c r="H99" s="9">
        <v>20.136461257934599</v>
      </c>
      <c r="I99" s="9">
        <v>2.1346130371093999</v>
      </c>
      <c r="J99" s="10">
        <v>0</v>
      </c>
      <c r="K99" s="9">
        <v>323.31</v>
      </c>
      <c r="L99" s="9">
        <v>28.466999999999999</v>
      </c>
      <c r="M99" s="28" t="s">
        <v>26</v>
      </c>
    </row>
    <row r="100" spans="1:13">
      <c r="A100" s="27" t="s">
        <v>512</v>
      </c>
      <c r="B100" s="11" t="s">
        <v>511</v>
      </c>
      <c r="C100" s="7">
        <v>3</v>
      </c>
      <c r="D100" s="7">
        <v>8</v>
      </c>
      <c r="E100" s="7">
        <v>3</v>
      </c>
      <c r="F100" s="7">
        <v>9</v>
      </c>
      <c r="G100" s="9">
        <v>13.092145919799799</v>
      </c>
      <c r="H100" s="9">
        <v>15.2001705169678</v>
      </c>
      <c r="I100" s="9">
        <v>2.1080245971680007</v>
      </c>
      <c r="J100" s="10">
        <v>0</v>
      </c>
      <c r="K100" s="9">
        <v>77.12</v>
      </c>
      <c r="L100" s="9">
        <v>47.152999999999999</v>
      </c>
      <c r="M100" s="28" t="s">
        <v>513</v>
      </c>
    </row>
    <row r="101" spans="1:13">
      <c r="A101" s="27" t="s">
        <v>613</v>
      </c>
      <c r="B101" s="11" t="s">
        <v>612</v>
      </c>
      <c r="C101" s="7">
        <v>1</v>
      </c>
      <c r="D101" s="7">
        <v>3</v>
      </c>
      <c r="E101" s="7">
        <v>1</v>
      </c>
      <c r="F101" s="7">
        <v>3</v>
      </c>
      <c r="G101" s="9">
        <v>8.4954557418823207</v>
      </c>
      <c r="H101" s="9">
        <v>10.584022521972701</v>
      </c>
      <c r="I101" s="9">
        <v>2.08856678009038</v>
      </c>
      <c r="J101" s="10">
        <v>0</v>
      </c>
      <c r="K101" s="9">
        <v>40.692</v>
      </c>
      <c r="L101" s="9">
        <v>113.27</v>
      </c>
      <c r="M101" s="28" t="s">
        <v>614</v>
      </c>
    </row>
    <row r="102" spans="1:13">
      <c r="A102" s="27" t="s">
        <v>287</v>
      </c>
      <c r="B102" s="11" t="s">
        <v>286</v>
      </c>
      <c r="C102" s="7">
        <v>1</v>
      </c>
      <c r="D102" s="7">
        <v>3</v>
      </c>
      <c r="E102" s="7">
        <v>1</v>
      </c>
      <c r="F102" s="7">
        <v>3</v>
      </c>
      <c r="G102" s="9">
        <v>10.0299777984619</v>
      </c>
      <c r="H102" s="9">
        <v>12.1167659759521</v>
      </c>
      <c r="I102" s="9">
        <v>2.0867881774902006</v>
      </c>
      <c r="J102" s="10">
        <v>0</v>
      </c>
      <c r="K102" s="9">
        <v>28.763999999999999</v>
      </c>
      <c r="L102" s="9">
        <v>33.295999999999999</v>
      </c>
      <c r="M102" s="28" t="s">
        <v>573</v>
      </c>
    </row>
    <row r="103" spans="1:13">
      <c r="A103" s="27" t="s">
        <v>579</v>
      </c>
      <c r="B103" s="11" t="s">
        <v>578</v>
      </c>
      <c r="C103" s="7">
        <v>1</v>
      </c>
      <c r="D103" s="7">
        <v>4</v>
      </c>
      <c r="E103" s="7">
        <v>1</v>
      </c>
      <c r="F103" s="7">
        <v>4</v>
      </c>
      <c r="G103" s="9">
        <v>9.7987632751464808</v>
      </c>
      <c r="H103" s="9">
        <v>11.875403404235801</v>
      </c>
      <c r="I103" s="9">
        <v>2.0766401290893199</v>
      </c>
      <c r="J103" s="10">
        <v>0</v>
      </c>
      <c r="K103" s="9">
        <v>29.949000000000002</v>
      </c>
      <c r="L103" s="9">
        <v>52.470999999999997</v>
      </c>
      <c r="M103" s="28" t="s">
        <v>580</v>
      </c>
    </row>
    <row r="104" spans="1:13">
      <c r="A104" s="27" t="s">
        <v>588</v>
      </c>
      <c r="B104" s="11" t="s">
        <v>587</v>
      </c>
      <c r="C104" s="7">
        <v>1</v>
      </c>
      <c r="D104" s="7">
        <v>4</v>
      </c>
      <c r="E104" s="7">
        <v>1</v>
      </c>
      <c r="F104" s="7">
        <v>5</v>
      </c>
      <c r="G104" s="9">
        <v>9.0834531784057599</v>
      </c>
      <c r="H104" s="9">
        <v>11.141085624694799</v>
      </c>
      <c r="I104" s="9">
        <v>2.0576324462890394</v>
      </c>
      <c r="J104" s="10">
        <v>0</v>
      </c>
      <c r="K104" s="9">
        <v>25.66</v>
      </c>
      <c r="L104" s="9">
        <v>118.87</v>
      </c>
      <c r="M104" s="28" t="s">
        <v>589</v>
      </c>
    </row>
    <row r="105" spans="1:13">
      <c r="A105" s="27" t="s">
        <v>631</v>
      </c>
      <c r="B105" s="11"/>
      <c r="C105" s="7">
        <v>2</v>
      </c>
      <c r="D105" s="7">
        <v>4</v>
      </c>
      <c r="E105" s="7">
        <v>2</v>
      </c>
      <c r="F105" s="7">
        <v>4</v>
      </c>
      <c r="G105" s="9">
        <v>6.08001804351807</v>
      </c>
      <c r="H105" s="9">
        <v>8.0887880325317401</v>
      </c>
      <c r="I105" s="9">
        <v>2.0087699890136701</v>
      </c>
      <c r="J105" s="10">
        <v>0</v>
      </c>
      <c r="K105" s="9">
        <v>39.677</v>
      </c>
      <c r="L105" s="9">
        <v>604.25</v>
      </c>
      <c r="M105" s="28" t="s">
        <v>632</v>
      </c>
    </row>
    <row r="106" spans="1:13">
      <c r="A106" s="27" t="s">
        <v>553</v>
      </c>
      <c r="B106" s="11" t="s">
        <v>552</v>
      </c>
      <c r="C106" s="7">
        <v>3</v>
      </c>
      <c r="D106" s="7">
        <v>8</v>
      </c>
      <c r="E106" s="7">
        <v>3</v>
      </c>
      <c r="F106" s="7">
        <v>9</v>
      </c>
      <c r="G106" s="9">
        <v>11.0851402282715</v>
      </c>
      <c r="H106" s="9">
        <v>13.0899963378906</v>
      </c>
      <c r="I106" s="9">
        <v>2.0048561096190998</v>
      </c>
      <c r="J106" s="10">
        <v>0</v>
      </c>
      <c r="K106" s="9">
        <v>66.435000000000002</v>
      </c>
      <c r="L106" s="9">
        <v>76.641000000000005</v>
      </c>
      <c r="M106" s="28" t="s">
        <v>554</v>
      </c>
    </row>
    <row r="107" spans="1:13">
      <c r="A107" s="27" t="s">
        <v>189</v>
      </c>
      <c r="B107" s="11" t="s">
        <v>188</v>
      </c>
      <c r="C107" s="7">
        <v>3</v>
      </c>
      <c r="D107" s="7">
        <v>5</v>
      </c>
      <c r="E107" s="7">
        <v>3</v>
      </c>
      <c r="F107" s="7">
        <v>6</v>
      </c>
      <c r="G107" s="9">
        <v>13.7491359710693</v>
      </c>
      <c r="H107" s="9">
        <v>15.731504440307599</v>
      </c>
      <c r="I107" s="9">
        <v>1.982368469238299</v>
      </c>
      <c r="J107" s="10">
        <v>0</v>
      </c>
      <c r="K107" s="9">
        <v>50.052999999999997</v>
      </c>
      <c r="L107" s="9">
        <v>11.367000000000001</v>
      </c>
      <c r="M107" s="28" t="s">
        <v>187</v>
      </c>
    </row>
    <row r="108" spans="1:13">
      <c r="A108" s="27" t="s">
        <v>537</v>
      </c>
      <c r="B108" s="11" t="s">
        <v>536</v>
      </c>
      <c r="C108" s="7">
        <v>7</v>
      </c>
      <c r="D108" s="7">
        <v>14</v>
      </c>
      <c r="E108" s="7">
        <v>9</v>
      </c>
      <c r="F108" s="7">
        <v>20</v>
      </c>
      <c r="G108" s="9">
        <v>11.3132228851318</v>
      </c>
      <c r="H108" s="9">
        <v>13.274407386779799</v>
      </c>
      <c r="I108" s="9">
        <v>1.961184501647999</v>
      </c>
      <c r="J108" s="10">
        <v>0</v>
      </c>
      <c r="K108" s="9">
        <v>157.9</v>
      </c>
      <c r="L108" s="9">
        <v>190.74</v>
      </c>
      <c r="M108" s="28" t="s">
        <v>538</v>
      </c>
    </row>
    <row r="109" spans="1:13">
      <c r="A109" s="27" t="s">
        <v>570</v>
      </c>
      <c r="B109" s="11" t="s">
        <v>569</v>
      </c>
      <c r="C109" s="7">
        <v>2</v>
      </c>
      <c r="D109" s="7">
        <v>4</v>
      </c>
      <c r="E109" s="7">
        <v>2</v>
      </c>
      <c r="F109" s="7">
        <v>4</v>
      </c>
      <c r="G109" s="9">
        <v>10.3627109527588</v>
      </c>
      <c r="H109" s="9">
        <v>12.294735908508301</v>
      </c>
      <c r="I109" s="9">
        <v>1.9320249557495011</v>
      </c>
      <c r="J109" s="10">
        <v>0</v>
      </c>
      <c r="K109" s="9">
        <v>25.206</v>
      </c>
      <c r="L109" s="9">
        <v>70.299000000000007</v>
      </c>
      <c r="M109" s="28" t="s">
        <v>571</v>
      </c>
    </row>
    <row r="110" spans="1:13">
      <c r="A110" s="27" t="s">
        <v>102</v>
      </c>
      <c r="B110" s="11" t="s">
        <v>101</v>
      </c>
      <c r="C110" s="7">
        <v>7</v>
      </c>
      <c r="D110" s="7">
        <v>12</v>
      </c>
      <c r="E110" s="7">
        <v>9</v>
      </c>
      <c r="F110" s="7">
        <v>16</v>
      </c>
      <c r="G110" s="9">
        <v>12.900470733642599</v>
      </c>
      <c r="H110" s="9">
        <v>14.7831001281738</v>
      </c>
      <c r="I110" s="9">
        <v>1.8826293945312003</v>
      </c>
      <c r="J110" s="10">
        <v>0</v>
      </c>
      <c r="K110" s="9">
        <v>105.34</v>
      </c>
      <c r="L110" s="9">
        <v>69.265000000000001</v>
      </c>
      <c r="M110" s="28" t="s">
        <v>100</v>
      </c>
    </row>
    <row r="111" spans="1:13">
      <c r="A111" s="27" t="s">
        <v>353</v>
      </c>
      <c r="B111" s="11" t="s">
        <v>352</v>
      </c>
      <c r="C111" s="7">
        <v>2</v>
      </c>
      <c r="D111" s="7">
        <v>5</v>
      </c>
      <c r="E111" s="7">
        <v>2</v>
      </c>
      <c r="F111" s="7">
        <v>5</v>
      </c>
      <c r="G111" s="9">
        <v>8.5657110214233398</v>
      </c>
      <c r="H111" s="9">
        <v>10.4454288482666</v>
      </c>
      <c r="I111" s="9">
        <v>1.8797178268432599</v>
      </c>
      <c r="J111" s="10">
        <v>0</v>
      </c>
      <c r="K111" s="9">
        <v>38.526000000000003</v>
      </c>
      <c r="L111" s="9">
        <v>233.32</v>
      </c>
      <c r="M111" s="28" t="s">
        <v>611</v>
      </c>
    </row>
    <row r="112" spans="1:13">
      <c r="A112" s="27" t="s">
        <v>93</v>
      </c>
      <c r="B112" s="11" t="s">
        <v>92</v>
      </c>
      <c r="C112" s="7">
        <v>2</v>
      </c>
      <c r="D112" s="7">
        <v>3</v>
      </c>
      <c r="E112" s="7">
        <v>3</v>
      </c>
      <c r="F112" s="7">
        <v>5</v>
      </c>
      <c r="G112" s="9">
        <v>13.4678602218628</v>
      </c>
      <c r="H112" s="9">
        <v>15.332805633544901</v>
      </c>
      <c r="I112" s="9">
        <v>1.8649454116821005</v>
      </c>
      <c r="J112" s="10">
        <v>0</v>
      </c>
      <c r="K112" s="9">
        <v>41.722000000000001</v>
      </c>
      <c r="L112" s="9">
        <v>16.98</v>
      </c>
      <c r="M112" s="28" t="s">
        <v>91</v>
      </c>
    </row>
    <row r="113" spans="1:13">
      <c r="A113" s="27" t="s">
        <v>126</v>
      </c>
      <c r="B113" s="11" t="s">
        <v>125</v>
      </c>
      <c r="C113" s="7">
        <v>7</v>
      </c>
      <c r="D113" s="7">
        <v>10</v>
      </c>
      <c r="E113" s="7">
        <v>7</v>
      </c>
      <c r="F113" s="7">
        <v>12</v>
      </c>
      <c r="G113" s="9">
        <v>14.1861915588379</v>
      </c>
      <c r="H113" s="9">
        <v>16.050167083740199</v>
      </c>
      <c r="I113" s="9">
        <v>1.8639755249022993</v>
      </c>
      <c r="J113" s="10">
        <v>0</v>
      </c>
      <c r="K113" s="9">
        <v>117.81</v>
      </c>
      <c r="L113" s="9">
        <v>34.616</v>
      </c>
      <c r="M113" s="28" t="s">
        <v>504</v>
      </c>
    </row>
    <row r="114" spans="1:13">
      <c r="A114" s="27" t="s">
        <v>30</v>
      </c>
      <c r="B114" s="11" t="s">
        <v>29</v>
      </c>
      <c r="C114" s="7">
        <v>16</v>
      </c>
      <c r="D114" s="7">
        <v>18</v>
      </c>
      <c r="E114" s="7">
        <v>22</v>
      </c>
      <c r="F114" s="7">
        <v>30</v>
      </c>
      <c r="G114" s="9">
        <v>16.758378982543899</v>
      </c>
      <c r="H114" s="9">
        <v>18.60400390625</v>
      </c>
      <c r="I114" s="9">
        <v>1.8456249237061009</v>
      </c>
      <c r="J114" s="10">
        <v>0</v>
      </c>
      <c r="K114" s="9">
        <v>323.31</v>
      </c>
      <c r="L114" s="9">
        <v>47.356999999999999</v>
      </c>
      <c r="M114" s="28" t="s">
        <v>498</v>
      </c>
    </row>
    <row r="115" spans="1:13">
      <c r="A115" s="27" t="s">
        <v>320</v>
      </c>
      <c r="B115" s="11" t="s">
        <v>319</v>
      </c>
      <c r="C115" s="7">
        <v>2</v>
      </c>
      <c r="D115" s="7">
        <v>5</v>
      </c>
      <c r="E115" s="7">
        <v>2</v>
      </c>
      <c r="F115" s="7">
        <v>6</v>
      </c>
      <c r="G115" s="9">
        <v>11.746472358703601</v>
      </c>
      <c r="H115" s="9">
        <v>13.5608100891113</v>
      </c>
      <c r="I115" s="9">
        <v>1.8143377304076989</v>
      </c>
      <c r="J115" s="10">
        <v>0</v>
      </c>
      <c r="K115" s="9">
        <v>42.043999999999997</v>
      </c>
      <c r="L115" s="9">
        <v>42.158000000000001</v>
      </c>
      <c r="M115" s="28" t="s">
        <v>525</v>
      </c>
    </row>
    <row r="116" spans="1:13">
      <c r="A116" s="29" t="s">
        <v>550</v>
      </c>
      <c r="B116" s="19" t="s">
        <v>549</v>
      </c>
      <c r="C116" s="15">
        <v>2</v>
      </c>
      <c r="D116" s="15">
        <v>3</v>
      </c>
      <c r="E116" s="15">
        <v>2</v>
      </c>
      <c r="F116" s="15">
        <v>4</v>
      </c>
      <c r="G116" s="17">
        <v>11.132435798645</v>
      </c>
      <c r="H116" s="17">
        <v>12.9396524429321</v>
      </c>
      <c r="I116" s="17">
        <v>1.8072166442871005</v>
      </c>
      <c r="J116" s="18">
        <v>0</v>
      </c>
      <c r="K116" s="17">
        <v>130.56</v>
      </c>
      <c r="L116" s="17">
        <v>83.593000000000004</v>
      </c>
      <c r="M116" s="30" t="s">
        <v>551</v>
      </c>
    </row>
    <row r="117" spans="1:13">
      <c r="A117" s="27" t="s">
        <v>501</v>
      </c>
      <c r="B117" s="11"/>
      <c r="C117" s="7">
        <v>2</v>
      </c>
      <c r="D117" s="7">
        <v>3</v>
      </c>
      <c r="E117" s="7">
        <v>5</v>
      </c>
      <c r="F117" s="7">
        <v>8</v>
      </c>
      <c r="G117" s="9">
        <v>14.954287528991699</v>
      </c>
      <c r="H117" s="9">
        <v>16.7447814941406</v>
      </c>
      <c r="I117" s="9">
        <v>1.7904939651489009</v>
      </c>
      <c r="J117" s="10">
        <v>0</v>
      </c>
      <c r="K117" s="9">
        <v>84.671999999999997</v>
      </c>
      <c r="L117" s="9">
        <v>58.6</v>
      </c>
      <c r="M117" s="28" t="s">
        <v>502</v>
      </c>
    </row>
    <row r="118" spans="1:13">
      <c r="A118" s="29" t="s">
        <v>138</v>
      </c>
      <c r="B118" s="19" t="s">
        <v>137</v>
      </c>
      <c r="C118" s="15">
        <v>7</v>
      </c>
      <c r="D118" s="15">
        <v>10</v>
      </c>
      <c r="E118" s="15">
        <v>7</v>
      </c>
      <c r="F118" s="15">
        <v>12</v>
      </c>
      <c r="G118" s="17">
        <v>13.4894714355469</v>
      </c>
      <c r="H118" s="17">
        <v>15.2704410552979</v>
      </c>
      <c r="I118" s="17">
        <v>1.7809696197509997</v>
      </c>
      <c r="J118" s="18">
        <v>0</v>
      </c>
      <c r="K118" s="17">
        <v>94.388000000000005</v>
      </c>
      <c r="L118" s="17">
        <v>61.249000000000002</v>
      </c>
      <c r="M118" s="30" t="s">
        <v>136</v>
      </c>
    </row>
    <row r="119" spans="1:13">
      <c r="A119" s="27" t="s">
        <v>162</v>
      </c>
      <c r="B119" s="11" t="s">
        <v>161</v>
      </c>
      <c r="C119" s="7">
        <v>4</v>
      </c>
      <c r="D119" s="7">
        <v>8</v>
      </c>
      <c r="E119" s="7">
        <v>4</v>
      </c>
      <c r="F119" s="7">
        <v>9</v>
      </c>
      <c r="G119" s="9">
        <v>13.255530357360801</v>
      </c>
      <c r="H119" s="9">
        <v>14.991920471191399</v>
      </c>
      <c r="I119" s="9">
        <v>1.7363901138305984</v>
      </c>
      <c r="J119" s="10">
        <v>0</v>
      </c>
      <c r="K119" s="9">
        <v>162.11000000000001</v>
      </c>
      <c r="L119" s="9">
        <v>38.676000000000002</v>
      </c>
      <c r="M119" s="28" t="s">
        <v>160</v>
      </c>
    </row>
    <row r="120" spans="1:13">
      <c r="A120" s="27" t="s">
        <v>195</v>
      </c>
      <c r="B120" s="11" t="s">
        <v>194</v>
      </c>
      <c r="C120" s="7">
        <v>24</v>
      </c>
      <c r="D120" s="7">
        <v>56</v>
      </c>
      <c r="E120" s="7">
        <v>27</v>
      </c>
      <c r="F120" s="7">
        <v>65</v>
      </c>
      <c r="G120" s="9">
        <v>14.230470657348601</v>
      </c>
      <c r="H120" s="9">
        <v>15.956693649291999</v>
      </c>
      <c r="I120" s="9">
        <v>1.7262229919433985</v>
      </c>
      <c r="J120" s="10">
        <v>0</v>
      </c>
      <c r="K120" s="9">
        <v>323.31</v>
      </c>
      <c r="L120" s="9">
        <v>228.58</v>
      </c>
      <c r="M120" s="28" t="s">
        <v>503</v>
      </c>
    </row>
    <row r="121" spans="1:13">
      <c r="A121" s="27" t="s">
        <v>5</v>
      </c>
      <c r="B121" s="11" t="s">
        <v>4</v>
      </c>
      <c r="C121" s="7">
        <v>2</v>
      </c>
      <c r="D121" s="7">
        <v>4</v>
      </c>
      <c r="E121" s="7">
        <v>2</v>
      </c>
      <c r="F121" s="7">
        <v>4</v>
      </c>
      <c r="G121" s="9">
        <v>10.360078811645501</v>
      </c>
      <c r="H121" s="9">
        <v>12.081683158874499</v>
      </c>
      <c r="I121" s="9">
        <v>1.7216043472289986</v>
      </c>
      <c r="J121" s="10">
        <v>0</v>
      </c>
      <c r="K121" s="9">
        <v>32.207000000000001</v>
      </c>
      <c r="L121" s="9">
        <v>57.597999999999999</v>
      </c>
      <c r="M121" s="28" t="s">
        <v>572</v>
      </c>
    </row>
    <row r="122" spans="1:13">
      <c r="A122" s="27" t="s">
        <v>576</v>
      </c>
      <c r="B122" s="11" t="s">
        <v>575</v>
      </c>
      <c r="C122" s="7">
        <v>2</v>
      </c>
      <c r="D122" s="7">
        <v>2</v>
      </c>
      <c r="E122" s="7">
        <v>2</v>
      </c>
      <c r="F122" s="7">
        <v>4</v>
      </c>
      <c r="G122" s="9">
        <v>9.8026456832885707</v>
      </c>
      <c r="H122" s="9">
        <v>11.5047197341919</v>
      </c>
      <c r="I122" s="9">
        <v>1.7020740509033292</v>
      </c>
      <c r="J122" s="10">
        <v>0</v>
      </c>
      <c r="K122" s="9">
        <v>18.247</v>
      </c>
      <c r="L122" s="9">
        <v>76.293000000000006</v>
      </c>
      <c r="M122" s="28" t="s">
        <v>577</v>
      </c>
    </row>
    <row r="123" spans="1:13">
      <c r="A123" s="27" t="s">
        <v>213</v>
      </c>
      <c r="B123" s="11" t="s">
        <v>212</v>
      </c>
      <c r="C123" s="7">
        <v>24</v>
      </c>
      <c r="D123" s="7">
        <v>35</v>
      </c>
      <c r="E123" s="7">
        <v>28</v>
      </c>
      <c r="F123" s="7">
        <v>43</v>
      </c>
      <c r="G123" s="9">
        <v>15.794517517089799</v>
      </c>
      <c r="H123" s="9">
        <v>17.4881687164307</v>
      </c>
      <c r="I123" s="9">
        <v>1.6936511993409002</v>
      </c>
      <c r="J123" s="10">
        <v>0</v>
      </c>
      <c r="K123" s="9">
        <v>323.31</v>
      </c>
      <c r="L123" s="9">
        <v>108.18</v>
      </c>
      <c r="M123" s="28" t="s">
        <v>499</v>
      </c>
    </row>
    <row r="124" spans="1:13">
      <c r="A124" s="27" t="s">
        <v>275</v>
      </c>
      <c r="B124" s="11" t="s">
        <v>274</v>
      </c>
      <c r="C124" s="7">
        <v>3</v>
      </c>
      <c r="D124" s="7">
        <v>8</v>
      </c>
      <c r="E124" s="7">
        <v>3</v>
      </c>
      <c r="F124" s="7">
        <v>9</v>
      </c>
      <c r="G124" s="9">
        <v>12.1426496505737</v>
      </c>
      <c r="H124" s="9">
        <v>13.821076393127401</v>
      </c>
      <c r="I124" s="9">
        <v>1.6784267425537003</v>
      </c>
      <c r="J124" s="10">
        <v>0</v>
      </c>
      <c r="K124" s="9">
        <v>81.269000000000005</v>
      </c>
      <c r="L124" s="9">
        <v>44.116</v>
      </c>
      <c r="M124" s="28" t="s">
        <v>273</v>
      </c>
    </row>
    <row r="125" spans="1:13">
      <c r="A125" s="27" t="s">
        <v>150</v>
      </c>
      <c r="B125" s="11" t="s">
        <v>149</v>
      </c>
      <c r="C125" s="7">
        <v>6</v>
      </c>
      <c r="D125" s="7">
        <v>9</v>
      </c>
      <c r="E125" s="7">
        <v>7</v>
      </c>
      <c r="F125" s="7">
        <v>12</v>
      </c>
      <c r="G125" s="9">
        <v>15.5823774337769</v>
      </c>
      <c r="H125" s="9">
        <v>17.2434902191162</v>
      </c>
      <c r="I125" s="9">
        <v>1.6611127853393004</v>
      </c>
      <c r="J125" s="10">
        <v>0</v>
      </c>
      <c r="K125" s="9">
        <v>74.352999999999994</v>
      </c>
      <c r="L125" s="9">
        <v>24.305</v>
      </c>
      <c r="M125" s="28" t="s">
        <v>148</v>
      </c>
    </row>
    <row r="126" spans="1:13">
      <c r="A126" s="27" t="s">
        <v>507</v>
      </c>
      <c r="B126" s="11" t="s">
        <v>506</v>
      </c>
      <c r="C126" s="7">
        <v>1</v>
      </c>
      <c r="D126" s="7">
        <v>3</v>
      </c>
      <c r="E126" s="7">
        <v>2</v>
      </c>
      <c r="F126" s="7">
        <v>4</v>
      </c>
      <c r="G126" s="9">
        <v>13.7035789489746</v>
      </c>
      <c r="H126" s="9">
        <v>15.3629369735718</v>
      </c>
      <c r="I126" s="9">
        <v>1.6593580245971999</v>
      </c>
      <c r="J126" s="10">
        <v>0</v>
      </c>
      <c r="K126" s="9">
        <v>24.414000000000001</v>
      </c>
      <c r="L126" s="9">
        <v>13.897</v>
      </c>
      <c r="M126" s="28" t="s">
        <v>508</v>
      </c>
    </row>
    <row r="127" spans="1:13">
      <c r="A127" s="27" t="s">
        <v>186</v>
      </c>
      <c r="B127" s="11" t="s">
        <v>185</v>
      </c>
      <c r="C127" s="7">
        <v>10</v>
      </c>
      <c r="D127" s="7">
        <v>11</v>
      </c>
      <c r="E127" s="7">
        <v>10</v>
      </c>
      <c r="F127" s="7">
        <v>15</v>
      </c>
      <c r="G127" s="9">
        <v>15.7120161056519</v>
      </c>
      <c r="H127" s="9">
        <v>17.354059219360401</v>
      </c>
      <c r="I127" s="9">
        <v>1.6420431137085014</v>
      </c>
      <c r="J127" s="10">
        <v>0</v>
      </c>
      <c r="K127" s="9">
        <v>217.53</v>
      </c>
      <c r="L127" s="9">
        <v>35.908000000000001</v>
      </c>
      <c r="M127" s="28" t="s">
        <v>184</v>
      </c>
    </row>
    <row r="128" spans="1:13">
      <c r="A128" s="27" t="s">
        <v>219</v>
      </c>
      <c r="B128" s="11" t="s">
        <v>218</v>
      </c>
      <c r="C128" s="7">
        <v>1</v>
      </c>
      <c r="D128" s="7">
        <v>3</v>
      </c>
      <c r="E128" s="7">
        <v>2</v>
      </c>
      <c r="F128" s="7">
        <v>4</v>
      </c>
      <c r="G128" s="9">
        <v>12.9039573669434</v>
      </c>
      <c r="H128" s="9">
        <v>14.545929908752401</v>
      </c>
      <c r="I128" s="9">
        <v>1.6419725418090003</v>
      </c>
      <c r="J128" s="10">
        <v>0</v>
      </c>
      <c r="K128" s="9">
        <v>36.494999999999997</v>
      </c>
      <c r="L128" s="9">
        <v>34.216000000000001</v>
      </c>
      <c r="M128" s="28" t="s">
        <v>217</v>
      </c>
    </row>
    <row r="129" spans="1:13">
      <c r="A129" s="27" t="s">
        <v>345</v>
      </c>
      <c r="B129" s="11" t="s">
        <v>344</v>
      </c>
      <c r="C129" s="7">
        <v>2</v>
      </c>
      <c r="D129" s="7">
        <v>7</v>
      </c>
      <c r="E129" s="7">
        <v>2</v>
      </c>
      <c r="F129" s="7">
        <v>7</v>
      </c>
      <c r="G129" s="9">
        <v>11.2592725753784</v>
      </c>
      <c r="H129" s="9">
        <v>12.8299407958984</v>
      </c>
      <c r="I129" s="9">
        <v>1.57066822052</v>
      </c>
      <c r="J129" s="10">
        <v>0</v>
      </c>
      <c r="K129" s="9">
        <v>86.858999999999995</v>
      </c>
      <c r="L129" s="9">
        <v>66.168999999999997</v>
      </c>
      <c r="M129" s="28" t="s">
        <v>545</v>
      </c>
    </row>
    <row r="130" spans="1:13">
      <c r="A130" s="29" t="s">
        <v>114</v>
      </c>
      <c r="B130" s="19" t="s">
        <v>113</v>
      </c>
      <c r="C130" s="15">
        <v>5</v>
      </c>
      <c r="D130" s="15">
        <v>6</v>
      </c>
      <c r="E130" s="15">
        <v>6</v>
      </c>
      <c r="F130" s="15">
        <v>9</v>
      </c>
      <c r="G130" s="17">
        <v>17.332281112670898</v>
      </c>
      <c r="H130" s="17">
        <v>18.890062332153299</v>
      </c>
      <c r="I130" s="17">
        <v>1.5577812194824006</v>
      </c>
      <c r="J130" s="18">
        <v>0</v>
      </c>
      <c r="K130" s="17">
        <v>93.650999999999996</v>
      </c>
      <c r="L130" s="17">
        <v>23.478000000000002</v>
      </c>
      <c r="M130" s="30" t="s">
        <v>112</v>
      </c>
    </row>
    <row r="131" spans="1:13">
      <c r="A131" s="27" t="s">
        <v>90</v>
      </c>
      <c r="B131" s="11" t="s">
        <v>89</v>
      </c>
      <c r="C131" s="7">
        <v>9</v>
      </c>
      <c r="D131" s="7">
        <v>13</v>
      </c>
      <c r="E131" s="7">
        <v>10</v>
      </c>
      <c r="F131" s="7">
        <v>18</v>
      </c>
      <c r="G131" s="9">
        <v>13.8580780029297</v>
      </c>
      <c r="H131" s="9">
        <v>15.3947305679321</v>
      </c>
      <c r="I131" s="9">
        <v>1.5366525650024006</v>
      </c>
      <c r="J131" s="10">
        <v>0</v>
      </c>
      <c r="K131" s="9">
        <v>189.95</v>
      </c>
      <c r="L131" s="9">
        <v>57.145000000000003</v>
      </c>
      <c r="M131" s="28" t="s">
        <v>505</v>
      </c>
    </row>
    <row r="132" spans="1:13">
      <c r="A132" s="27" t="s">
        <v>282</v>
      </c>
      <c r="B132" s="11" t="s">
        <v>561</v>
      </c>
      <c r="C132" s="7">
        <v>2</v>
      </c>
      <c r="D132" s="7">
        <v>4</v>
      </c>
      <c r="E132" s="7">
        <v>2</v>
      </c>
      <c r="F132" s="7">
        <v>4</v>
      </c>
      <c r="G132" s="9">
        <v>10.7409610748291</v>
      </c>
      <c r="H132" s="9">
        <v>12.2716960906982</v>
      </c>
      <c r="I132" s="9">
        <v>1.5307350158690998</v>
      </c>
      <c r="J132" s="10">
        <v>0</v>
      </c>
      <c r="K132" s="9">
        <v>41.834000000000003</v>
      </c>
      <c r="L132" s="9">
        <v>71.131</v>
      </c>
      <c r="M132" s="28" t="s">
        <v>562</v>
      </c>
    </row>
    <row r="133" spans="1:13">
      <c r="A133" s="27" t="s">
        <v>147</v>
      </c>
      <c r="B133" s="11" t="s">
        <v>146</v>
      </c>
      <c r="C133" s="7">
        <v>7</v>
      </c>
      <c r="D133" s="7">
        <v>10</v>
      </c>
      <c r="E133" s="7">
        <v>12</v>
      </c>
      <c r="F133" s="7">
        <v>17</v>
      </c>
      <c r="G133" s="9">
        <v>13.033973693847701</v>
      </c>
      <c r="H133" s="9">
        <v>14.5555477142334</v>
      </c>
      <c r="I133" s="9">
        <v>1.5215740203856996</v>
      </c>
      <c r="J133" s="10">
        <v>0</v>
      </c>
      <c r="K133" s="9">
        <v>177.74</v>
      </c>
      <c r="L133" s="9">
        <v>60.954999999999998</v>
      </c>
      <c r="M133" s="28" t="s">
        <v>145</v>
      </c>
    </row>
    <row r="134" spans="1:13">
      <c r="A134" s="27" t="s">
        <v>269</v>
      </c>
      <c r="B134" s="11" t="s">
        <v>268</v>
      </c>
      <c r="C134" s="7">
        <v>2</v>
      </c>
      <c r="D134" s="7">
        <v>7</v>
      </c>
      <c r="E134" s="7">
        <v>3</v>
      </c>
      <c r="F134" s="7">
        <v>9</v>
      </c>
      <c r="G134" s="9">
        <v>11.899168014526399</v>
      </c>
      <c r="H134" s="9">
        <v>13.417061805725099</v>
      </c>
      <c r="I134" s="9">
        <v>1.5178937911987003</v>
      </c>
      <c r="J134" s="10">
        <v>0</v>
      </c>
      <c r="K134" s="9">
        <v>49.975000000000001</v>
      </c>
      <c r="L134" s="9">
        <v>56.526000000000003</v>
      </c>
      <c r="M134" s="28" t="s">
        <v>521</v>
      </c>
    </row>
    <row r="135" spans="1:13" ht="14.65" thickBot="1">
      <c r="A135" s="31" t="s">
        <v>159</v>
      </c>
      <c r="B135" s="32" t="s">
        <v>158</v>
      </c>
      <c r="C135" s="33">
        <v>5</v>
      </c>
      <c r="D135" s="33">
        <v>8</v>
      </c>
      <c r="E135" s="33">
        <v>7</v>
      </c>
      <c r="F135" s="33">
        <v>12</v>
      </c>
      <c r="G135" s="34">
        <v>13.5369758605957</v>
      </c>
      <c r="H135" s="34">
        <v>15.0484018325806</v>
      </c>
      <c r="I135" s="34">
        <v>1.5114259719849006</v>
      </c>
      <c r="J135" s="35">
        <v>0</v>
      </c>
      <c r="K135" s="34">
        <v>88.347999999999999</v>
      </c>
      <c r="L135" s="34">
        <v>42.597999999999999</v>
      </c>
      <c r="M135" s="36" t="s">
        <v>510</v>
      </c>
    </row>
    <row r="136" spans="1:13"/>
    <row r="137" spans="1:13">
      <c r="A137" s="42" t="s">
        <v>636</v>
      </c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</row>
    <row r="138" spans="1:13"/>
    <row r="139" spans="1:13"/>
  </sheetData>
  <mergeCells count="2">
    <mergeCell ref="A1:M1"/>
    <mergeCell ref="A137:M137"/>
  </mergeCells>
  <conditionalFormatting sqref="A3:A135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-MS replicate 1</vt:lpstr>
      <vt:lpstr>IP-MS replic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_LAB</dc:creator>
  <cp:lastModifiedBy>SBMS</cp:lastModifiedBy>
  <dcterms:created xsi:type="dcterms:W3CDTF">2015-06-05T18:17:20Z</dcterms:created>
  <dcterms:modified xsi:type="dcterms:W3CDTF">2023-03-13T05:25:56Z</dcterms:modified>
</cp:coreProperties>
</file>